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31" uniqueCount="530">
  <si>
    <t>Tukey's multiple comparisons test</t>
  </si>
  <si>
    <t>Mean Diff.</t>
  </si>
  <si>
    <t>95.00% CI of diff.</t>
  </si>
  <si>
    <t>Below threshold?</t>
  </si>
  <si>
    <t>Summary</t>
  </si>
  <si>
    <t>Adjusted P Value</t>
  </si>
  <si>
    <t>Raw data</t>
  </si>
  <si>
    <t>Control vs. PA</t>
  </si>
  <si>
    <t>2.944 to 15.28</t>
  </si>
  <si>
    <t>Yes</t>
  </si>
  <si>
    <t>**</t>
  </si>
  <si>
    <t>A-B</t>
  </si>
  <si>
    <t>Fig1.D-E</t>
  </si>
  <si>
    <r>
      <t>D(sperm counts  million/ml</t>
    </r>
    <r>
      <rPr>
        <b/>
        <sz val="10"/>
        <rFont val="宋体"/>
        <charset val="134"/>
      </rPr>
      <t>）</t>
    </r>
  </si>
  <si>
    <r>
      <t>E</t>
    </r>
    <r>
      <rPr>
        <b/>
        <sz val="10"/>
        <rFont val="宋体"/>
        <charset val="134"/>
      </rPr>
      <t>（</t>
    </r>
    <r>
      <rPr>
        <b/>
        <sz val="10"/>
        <rFont val="Times New Roman"/>
        <charset val="134"/>
      </rPr>
      <t>Sperm Motility 100%</t>
    </r>
    <r>
      <rPr>
        <b/>
        <sz val="10"/>
        <rFont val="宋体"/>
        <charset val="134"/>
      </rPr>
      <t>）</t>
    </r>
  </si>
  <si>
    <t>sperm counts</t>
  </si>
  <si>
    <t>Control vs. PA+2BP</t>
  </si>
  <si>
    <t>-4.848 to 7.484</t>
  </si>
  <si>
    <t>No</t>
  </si>
  <si>
    <t>ns</t>
  </si>
  <si>
    <t>A-C</t>
  </si>
  <si>
    <t>Control</t>
  </si>
  <si>
    <t>PA</t>
  </si>
  <si>
    <t>PA+2BP</t>
  </si>
  <si>
    <t>ANOVA summary</t>
  </si>
  <si>
    <t>Shapiro-Wilk test</t>
  </si>
  <si>
    <t>ANOVA table</t>
  </si>
  <si>
    <t>SS</t>
  </si>
  <si>
    <t>DF</t>
  </si>
  <si>
    <t>MS</t>
  </si>
  <si>
    <t>F (DFn, DFd)</t>
  </si>
  <si>
    <t>P value</t>
  </si>
  <si>
    <t>η²</t>
  </si>
  <si>
    <t>Power (1-β err prob)</t>
  </si>
  <si>
    <t>PA vs. PA+2BP</t>
  </si>
  <si>
    <t>-13.96 to -1.625</t>
  </si>
  <si>
    <t>*</t>
  </si>
  <si>
    <t>B-C</t>
  </si>
  <si>
    <t>F</t>
  </si>
  <si>
    <t>W</t>
  </si>
  <si>
    <t>Treatment (between columns)</t>
  </si>
  <si>
    <t>F (2, 15) = 17.83</t>
  </si>
  <si>
    <t>P=0.0001</t>
  </si>
  <si>
    <t>Residual (within columns)</t>
  </si>
  <si>
    <t>Test details</t>
  </si>
  <si>
    <t>Mean 1</t>
  </si>
  <si>
    <t>Mean 2</t>
  </si>
  <si>
    <t>SE of diff.</t>
  </si>
  <si>
    <t>n1</t>
  </si>
  <si>
    <t>n2</t>
  </si>
  <si>
    <t>q</t>
  </si>
  <si>
    <t>P value summary</t>
  </si>
  <si>
    <t>Passed normality test (alpha=0.05)?</t>
  </si>
  <si>
    <t>Total</t>
  </si>
  <si>
    <t>Significant diff. among means (P &lt; 0.05)?</t>
  </si>
  <si>
    <t>=</t>
  </si>
  <si>
    <t>R squared</t>
  </si>
  <si>
    <t>Sperm Motility</t>
  </si>
  <si>
    <t>F (2, 15) = 26.94</t>
  </si>
  <si>
    <t>P&lt;0.0001</t>
  </si>
  <si>
    <t>16.60 to 36.66</t>
  </si>
  <si>
    <t>****</t>
  </si>
  <si>
    <t>&lt;0.0001</t>
  </si>
  <si>
    <t>p-value</t>
  </si>
  <si>
    <t>-5.142 to 14.92</t>
  </si>
  <si>
    <r>
      <t>P</t>
    </r>
    <r>
      <rPr>
        <b/>
        <sz val="10"/>
        <rFont val="Times New Roman"/>
        <charset val="134"/>
      </rPr>
      <t>=0.0043</t>
    </r>
  </si>
  <si>
    <r>
      <t>P</t>
    </r>
    <r>
      <rPr>
        <b/>
        <sz val="10"/>
        <color theme="1"/>
        <rFont val="宋体"/>
        <charset val="134"/>
      </rPr>
      <t>＜</t>
    </r>
    <r>
      <rPr>
        <b/>
        <sz val="10"/>
        <color theme="1"/>
        <rFont val="Times New Roman"/>
        <charset val="134"/>
      </rPr>
      <t>0.0001</t>
    </r>
  </si>
  <si>
    <t>-31.77 to -11.71</t>
  </si>
  <si>
    <t>***</t>
  </si>
  <si>
    <r>
      <t>P</t>
    </r>
    <r>
      <rPr>
        <b/>
        <sz val="10"/>
        <color theme="1"/>
        <rFont val="Times New Roman"/>
        <charset val="134"/>
      </rPr>
      <t>=0.0132</t>
    </r>
  </si>
  <si>
    <r>
      <t>P</t>
    </r>
    <r>
      <rPr>
        <b/>
        <sz val="10"/>
        <color theme="1"/>
        <rFont val="Times New Roman"/>
        <charset val="134"/>
      </rPr>
      <t>=0.0001</t>
    </r>
  </si>
  <si>
    <t>Fig1.C</t>
  </si>
  <si>
    <t>Kruskal-Wallis test</t>
  </si>
  <si>
    <r>
      <t>(weight/g</t>
    </r>
    <r>
      <rPr>
        <b/>
        <sz val="10"/>
        <rFont val="宋体"/>
        <charset val="134"/>
      </rPr>
      <t>）</t>
    </r>
  </si>
  <si>
    <t>Exact or approximate P value?</t>
  </si>
  <si>
    <t>Exact</t>
  </si>
  <si>
    <t>Do the medians vary signif. (P &lt; 0.05)?</t>
  </si>
  <si>
    <t>Number of groups</t>
  </si>
  <si>
    <t>Kruskal-Wallis statistic</t>
  </si>
  <si>
    <t>weight/g</t>
  </si>
  <si>
    <t>-2.734 to 1.767</t>
  </si>
  <si>
    <t>-1.066 to 3.436</t>
  </si>
  <si>
    <r>
      <t>p</t>
    </r>
    <r>
      <rPr>
        <b/>
        <sz val="10"/>
        <color theme="1"/>
        <rFont val="Times New Roman"/>
        <charset val="134"/>
      </rPr>
      <t>=0.8441</t>
    </r>
  </si>
  <si>
    <t>-0.5824 to 3.919</t>
  </si>
  <si>
    <r>
      <t>p</t>
    </r>
    <r>
      <rPr>
        <sz val="10"/>
        <rFont val="Times New Roman"/>
        <charset val="134"/>
      </rPr>
      <t>=0.1658</t>
    </r>
  </si>
  <si>
    <t>Fig. 1G</t>
  </si>
  <si>
    <t>F (2, 597) = 164.8</t>
  </si>
  <si>
    <r>
      <t>p</t>
    </r>
    <r>
      <rPr>
        <b/>
        <sz val="10"/>
        <color theme="1"/>
        <rFont val="Times New Roman"/>
        <charset val="134"/>
      </rPr>
      <t>&lt;0.0001****</t>
    </r>
  </si>
  <si>
    <r>
      <t>p</t>
    </r>
    <r>
      <rPr>
        <b/>
        <sz val="10"/>
        <rFont val="Times New Roman"/>
        <charset val="134"/>
      </rPr>
      <t>&lt;0.0001****</t>
    </r>
  </si>
  <si>
    <t>13.75 to 17.84</t>
  </si>
  <si>
    <t>5.157 to 9.251</t>
  </si>
  <si>
    <t>-10.64 to -6.544</t>
  </si>
  <si>
    <t>IF</t>
  </si>
  <si>
    <t>Fig1.J</t>
  </si>
  <si>
    <t>J (C-KIT)</t>
  </si>
  <si>
    <t>c-Kit</t>
  </si>
  <si>
    <t>9.729 to 33.26</t>
  </si>
  <si>
    <t>-3.712 to 19.82</t>
  </si>
  <si>
    <t>-25.21 to -1.675</t>
  </si>
  <si>
    <r>
      <t>p</t>
    </r>
    <r>
      <rPr>
        <b/>
        <sz val="10"/>
        <color theme="1"/>
        <rFont val="Times New Roman"/>
        <charset val="134"/>
      </rPr>
      <t>=0.0033</t>
    </r>
  </si>
  <si>
    <r>
      <t>P</t>
    </r>
    <r>
      <rPr>
        <b/>
        <sz val="10"/>
        <rFont val="Times New Roman"/>
        <charset val="134"/>
      </rPr>
      <t>=0.0295</t>
    </r>
  </si>
  <si>
    <t>F (2, 6) = 16.04</t>
  </si>
  <si>
    <t>P=0.0039</t>
  </si>
  <si>
    <t>Fig1.I</t>
  </si>
  <si>
    <t>I (Lin28)</t>
  </si>
  <si>
    <t>2.108 to 14.81</t>
  </si>
  <si>
    <t>-4.088 to 8.612</t>
  </si>
  <si>
    <t>-12.55 to 0.1534</t>
  </si>
  <si>
    <r>
      <t>p</t>
    </r>
    <r>
      <rPr>
        <b/>
        <sz val="10"/>
        <color theme="1"/>
        <rFont val="Times New Roman"/>
        <charset val="134"/>
      </rPr>
      <t>=0.0152</t>
    </r>
  </si>
  <si>
    <t>F (2, 6) = 8.955</t>
  </si>
  <si>
    <t>P=0.0158</t>
  </si>
  <si>
    <r>
      <t>P</t>
    </r>
    <r>
      <rPr>
        <b/>
        <sz val="10"/>
        <rFont val="Times New Roman"/>
        <charset val="134"/>
      </rPr>
      <t>=0.0548</t>
    </r>
  </si>
  <si>
    <t>Fig1.N</t>
  </si>
  <si>
    <r>
      <t xml:space="preserve">N </t>
    </r>
    <r>
      <rPr>
        <b/>
        <sz val="10"/>
        <rFont val="Times New Roman"/>
        <charset val="134"/>
      </rPr>
      <t>(PLZF)</t>
    </r>
  </si>
  <si>
    <t>F (2, 6) = 108.2</t>
  </si>
  <si>
    <t>0.3756 to 0.5800</t>
  </si>
  <si>
    <t>0.2303 to 0.4346</t>
  </si>
  <si>
    <t>-0.2475 to -0.04317</t>
  </si>
  <si>
    <r>
      <t>P</t>
    </r>
    <r>
      <rPr>
        <b/>
        <sz val="10"/>
        <color theme="1"/>
        <rFont val="Times New Roman"/>
        <charset val="134"/>
      </rPr>
      <t>&lt;0.0001</t>
    </r>
  </si>
  <si>
    <r>
      <t>P</t>
    </r>
    <r>
      <rPr>
        <b/>
        <sz val="10"/>
        <rFont val="Times New Roman"/>
        <charset val="134"/>
      </rPr>
      <t>=0.0113</t>
    </r>
  </si>
  <si>
    <t>Fig1.M</t>
  </si>
  <si>
    <r>
      <t xml:space="preserve">M </t>
    </r>
    <r>
      <rPr>
        <b/>
        <sz val="10"/>
        <rFont val="Times New Roman"/>
        <charset val="134"/>
      </rPr>
      <t>(Lin28)</t>
    </r>
  </si>
  <si>
    <t>F (2, 6) = 6.271</t>
  </si>
  <si>
    <t>P=0.0339</t>
  </si>
  <si>
    <t>0.04939 to 1.366</t>
  </si>
  <si>
    <t>-0.5441 to 0.7728</t>
  </si>
  <si>
    <t>-1.252 to 0.06496</t>
  </si>
  <si>
    <r>
      <t>p</t>
    </r>
    <r>
      <rPr>
        <b/>
        <sz val="10"/>
        <color theme="1"/>
        <rFont val="Times New Roman"/>
        <charset val="134"/>
      </rPr>
      <t>=0.0378</t>
    </r>
  </si>
  <si>
    <r>
      <t>P</t>
    </r>
    <r>
      <rPr>
        <b/>
        <sz val="10"/>
        <rFont val="Times New Roman"/>
        <charset val="134"/>
      </rPr>
      <t>=0.0729</t>
    </r>
  </si>
  <si>
    <t>Fig1.O</t>
  </si>
  <si>
    <r>
      <t xml:space="preserve">O </t>
    </r>
    <r>
      <rPr>
        <b/>
        <sz val="10"/>
        <rFont val="Times New Roman"/>
        <charset val="134"/>
      </rPr>
      <t>(C-Kit)</t>
    </r>
  </si>
  <si>
    <t>F (2, 6) = 8.844</t>
  </si>
  <si>
    <t>P=0.0163</t>
  </si>
  <si>
    <t>0.1908 to 1.499</t>
  </si>
  <si>
    <t>-0.4635 to 0.8444</t>
  </si>
  <si>
    <t>-1.308 to -0.0003520</t>
  </si>
  <si>
    <r>
      <t>p</t>
    </r>
    <r>
      <rPr>
        <b/>
        <sz val="10"/>
        <color theme="1"/>
        <rFont val="Times New Roman"/>
        <charset val="134"/>
      </rPr>
      <t>=0.0174</t>
    </r>
  </si>
  <si>
    <r>
      <t>P</t>
    </r>
    <r>
      <rPr>
        <b/>
        <sz val="10"/>
        <rFont val="Times New Roman"/>
        <charset val="134"/>
      </rPr>
      <t>=0.0499</t>
    </r>
  </si>
  <si>
    <t>Fig1.P</t>
  </si>
  <si>
    <r>
      <t xml:space="preserve">P </t>
    </r>
    <r>
      <rPr>
        <b/>
        <sz val="10"/>
        <rFont val="Times New Roman"/>
        <charset val="134"/>
      </rPr>
      <t>(Stra8)</t>
    </r>
  </si>
  <si>
    <t>F (2, 6) = 13.58</t>
  </si>
  <si>
    <t>P=0.0059</t>
  </si>
  <si>
    <t>0.2123 to 0.8625</t>
  </si>
  <si>
    <t>0.05332 to 0.7035</t>
  </si>
  <si>
    <t>-0.4841 to 0.1661</t>
  </si>
  <si>
    <r>
      <t>p</t>
    </r>
    <r>
      <rPr>
        <b/>
        <sz val="10"/>
        <color theme="1"/>
        <rFont val="Times New Roman"/>
        <charset val="134"/>
      </rPr>
      <t>=0.0055</t>
    </r>
  </si>
  <si>
    <r>
      <t>P</t>
    </r>
    <r>
      <rPr>
        <b/>
        <sz val="10"/>
        <rFont val="Times New Roman"/>
        <charset val="134"/>
      </rPr>
      <t>=0.3551</t>
    </r>
  </si>
  <si>
    <t>Fig2.A</t>
  </si>
  <si>
    <r>
      <t>A (Serum TG</t>
    </r>
    <r>
      <rPr>
        <b/>
        <sz val="10"/>
        <rFont val="宋体"/>
        <charset val="134"/>
      </rPr>
      <t>）</t>
    </r>
  </si>
  <si>
    <t>CTL vs. PA</t>
  </si>
  <si>
    <t>-0.3900 to -0.06986</t>
  </si>
  <si>
    <t>CTL vs. PA+2BP</t>
  </si>
  <si>
    <t>-0.2093 to 0.1108</t>
  </si>
  <si>
    <t>0.02059 to 0.3407</t>
  </si>
  <si>
    <t>F (2, 15) = 7.718</t>
  </si>
  <si>
    <t>P=0.0050</t>
  </si>
  <si>
    <r>
      <t>p</t>
    </r>
    <r>
      <rPr>
        <b/>
        <sz val="10"/>
        <rFont val="Times New Roman"/>
        <charset val="134"/>
      </rPr>
      <t>=0.0054</t>
    </r>
  </si>
  <si>
    <r>
      <t>p</t>
    </r>
    <r>
      <rPr>
        <b/>
        <sz val="10"/>
        <color theme="1"/>
        <rFont val="Times New Roman"/>
        <charset val="134"/>
      </rPr>
      <t>=0.0263</t>
    </r>
  </si>
  <si>
    <t>Fig2.B</t>
  </si>
  <si>
    <r>
      <t>B (Serum TC</t>
    </r>
    <r>
      <rPr>
        <b/>
        <sz val="10"/>
        <rFont val="宋体"/>
        <charset val="134"/>
      </rPr>
      <t>）</t>
    </r>
  </si>
  <si>
    <t>-0.5237 to -0.1296</t>
  </si>
  <si>
    <t>-0.4523 to -0.05814</t>
  </si>
  <si>
    <t>-0.1256 to 0.2685</t>
  </si>
  <si>
    <r>
      <t>p</t>
    </r>
    <r>
      <rPr>
        <b/>
        <sz val="10"/>
        <rFont val="Times New Roman"/>
        <charset val="134"/>
      </rPr>
      <t>=0.0017</t>
    </r>
  </si>
  <si>
    <t>F (2, 15) = 10.25</t>
  </si>
  <si>
    <t>P=0.0016</t>
  </si>
  <si>
    <r>
      <t>p</t>
    </r>
    <r>
      <rPr>
        <b/>
        <sz val="10"/>
        <color theme="1"/>
        <rFont val="Times New Roman"/>
        <charset val="134"/>
      </rPr>
      <t>=0.6234</t>
    </r>
  </si>
  <si>
    <t>Fig2.C</t>
  </si>
  <si>
    <r>
      <t>C (Serum FSH</t>
    </r>
    <r>
      <rPr>
        <b/>
        <sz val="10"/>
        <rFont val="宋体"/>
        <charset val="134"/>
      </rPr>
      <t>）</t>
    </r>
  </si>
  <si>
    <t>-4.071 to 40.10</t>
  </si>
  <si>
    <t>-15.97 to 28.20</t>
  </si>
  <si>
    <t>-33.99 to 10.18</t>
  </si>
  <si>
    <t>F (2, 15) = 2.322</t>
  </si>
  <si>
    <t>P=0.1323</t>
  </si>
  <si>
    <r>
      <t>P</t>
    </r>
    <r>
      <rPr>
        <b/>
        <sz val="10"/>
        <rFont val="Times New Roman"/>
        <charset val="134"/>
      </rPr>
      <t>=0.1195</t>
    </r>
  </si>
  <si>
    <r>
      <t>P</t>
    </r>
    <r>
      <rPr>
        <b/>
        <sz val="10"/>
        <color theme="1"/>
        <rFont val="Times New Roman"/>
        <charset val="134"/>
      </rPr>
      <t>=0.3659</t>
    </r>
  </si>
  <si>
    <t>Fig2.D</t>
  </si>
  <si>
    <r>
      <t>D (Serum LH</t>
    </r>
    <r>
      <rPr>
        <b/>
        <sz val="10"/>
        <rFont val="宋体"/>
        <charset val="134"/>
      </rPr>
      <t>）</t>
    </r>
  </si>
  <si>
    <t>-18.84 to 35.97</t>
  </si>
  <si>
    <t>-25.36 to 29.45</t>
  </si>
  <si>
    <t>-33.92 to 20.89</t>
  </si>
  <si>
    <t>F (2, 15) = 0.3595</t>
  </si>
  <si>
    <t>P=0.7039</t>
  </si>
  <si>
    <r>
      <t>P</t>
    </r>
    <r>
      <rPr>
        <sz val="9"/>
        <rFont val="Times New Roman"/>
        <charset val="134"/>
      </rPr>
      <t>=0.7016</t>
    </r>
  </si>
  <si>
    <r>
      <t>P</t>
    </r>
    <r>
      <rPr>
        <b/>
        <sz val="10"/>
        <color theme="1"/>
        <rFont val="Times New Roman"/>
        <charset val="134"/>
      </rPr>
      <t>=0.8128</t>
    </r>
  </si>
  <si>
    <t>Fig2.E</t>
  </si>
  <si>
    <r>
      <t>E (Serum androgen</t>
    </r>
    <r>
      <rPr>
        <b/>
        <sz val="10"/>
        <rFont val="宋体"/>
        <charset val="134"/>
      </rPr>
      <t>）</t>
    </r>
  </si>
  <si>
    <t>Serum androgen</t>
  </si>
  <si>
    <t>-0.9053 to 2.238</t>
  </si>
  <si>
    <t>-0.3799 to 2.763</t>
  </si>
  <si>
    <t>-1.046 to 2.097</t>
  </si>
  <si>
    <t>F (2, 15) = 1.949</t>
  </si>
  <si>
    <t>P=0.1769</t>
  </si>
  <si>
    <r>
      <t>P</t>
    </r>
    <r>
      <rPr>
        <sz val="10"/>
        <rFont val="Times New Roman"/>
        <charset val="134"/>
      </rPr>
      <t>=0.528</t>
    </r>
  </si>
  <si>
    <r>
      <t>P</t>
    </r>
    <r>
      <rPr>
        <b/>
        <sz val="10"/>
        <color theme="1"/>
        <rFont val="Times New Roman"/>
        <charset val="134"/>
      </rPr>
      <t>=0.6676</t>
    </r>
  </si>
  <si>
    <t>Fig2.F</t>
  </si>
  <si>
    <r>
      <t>F (Serum INHB</t>
    </r>
    <r>
      <rPr>
        <b/>
        <sz val="10"/>
        <rFont val="宋体"/>
        <charset val="134"/>
      </rPr>
      <t>）</t>
    </r>
  </si>
  <si>
    <t>Serum INHB</t>
  </si>
  <si>
    <t>2.521 to 34.15</t>
  </si>
  <si>
    <t>-5.792 to 25.84</t>
  </si>
  <si>
    <t>-24.13 to 7.503</t>
  </si>
  <si>
    <t>F (2, 15) = 4.548</t>
  </si>
  <si>
    <t>P=0.0286</t>
  </si>
  <si>
    <r>
      <t>P</t>
    </r>
    <r>
      <rPr>
        <b/>
        <sz val="10"/>
        <rFont val="Times New Roman"/>
        <charset val="134"/>
      </rPr>
      <t>=0.0225</t>
    </r>
  </si>
  <si>
    <r>
      <t>P</t>
    </r>
    <r>
      <rPr>
        <b/>
        <sz val="10"/>
        <color theme="1"/>
        <rFont val="Times New Roman"/>
        <charset val="134"/>
      </rPr>
      <t>=0.383</t>
    </r>
  </si>
  <si>
    <t>Fig2.G</t>
  </si>
  <si>
    <t>G (testis INHB)</t>
  </si>
  <si>
    <t>80.59 to 283.9</t>
  </si>
  <si>
    <t>-79.38 to 123.9</t>
  </si>
  <si>
    <t>-261.6 to -58.32</t>
  </si>
  <si>
    <r>
      <t>G (testis INHB</t>
    </r>
    <r>
      <rPr>
        <b/>
        <sz val="10"/>
        <rFont val="宋体"/>
        <charset val="134"/>
      </rPr>
      <t>）</t>
    </r>
  </si>
  <si>
    <t>F (2, 15) = 12.91</t>
  </si>
  <si>
    <t>P=0.0005</t>
  </si>
  <si>
    <r>
      <t>p</t>
    </r>
    <r>
      <rPr>
        <b/>
        <sz val="10"/>
        <rFont val="Times New Roman"/>
        <charset val="134"/>
      </rPr>
      <t>=0.0009</t>
    </r>
  </si>
  <si>
    <r>
      <t>p</t>
    </r>
    <r>
      <rPr>
        <b/>
        <sz val="10"/>
        <color theme="1"/>
        <rFont val="Times New Roman"/>
        <charset val="134"/>
      </rPr>
      <t>=0.0026</t>
    </r>
  </si>
  <si>
    <t>Fig2.I</t>
  </si>
  <si>
    <t>mRNA expression</t>
  </si>
  <si>
    <t>InhβB</t>
  </si>
  <si>
    <t>0.1161 to 0.3366</t>
  </si>
  <si>
    <t>-0.01560 to 0.2049</t>
  </si>
  <si>
    <t>-0.2420 to -0.02142</t>
  </si>
  <si>
    <t>Inhα</t>
  </si>
  <si>
    <t>F (2, 6) = 20.01</t>
  </si>
  <si>
    <t>P=0.0022</t>
  </si>
  <si>
    <t>InhβB mRNA expression</t>
  </si>
  <si>
    <r>
      <t>p</t>
    </r>
    <r>
      <rPr>
        <b/>
        <sz val="9"/>
        <rFont val="Times New Roman"/>
        <charset val="134"/>
      </rPr>
      <t>=0.0018</t>
    </r>
  </si>
  <si>
    <r>
      <t>p</t>
    </r>
    <r>
      <rPr>
        <b/>
        <sz val="10"/>
        <color theme="1"/>
        <rFont val="Times New Roman"/>
        <charset val="134"/>
      </rPr>
      <t>=0.0245</t>
    </r>
  </si>
  <si>
    <t>0.1145 to 0.6999</t>
  </si>
  <si>
    <t>Inhα mRNA expression</t>
  </si>
  <si>
    <t>0.2653 to 0.8506</t>
  </si>
  <si>
    <t>-0.1419 to 0.4434</t>
  </si>
  <si>
    <r>
      <t>p</t>
    </r>
    <r>
      <rPr>
        <b/>
        <sz val="9"/>
        <rFont val="Times New Roman"/>
        <charset val="134"/>
      </rPr>
      <t>=0.0125</t>
    </r>
  </si>
  <si>
    <r>
      <t>p</t>
    </r>
    <r>
      <rPr>
        <b/>
        <sz val="10"/>
        <color theme="1"/>
        <rFont val="Times New Roman"/>
        <charset val="134"/>
      </rPr>
      <t>=0.3235</t>
    </r>
  </si>
  <si>
    <t>F (2, 6) = 18.31</t>
  </si>
  <si>
    <t>P=0.0028</t>
  </si>
  <si>
    <t>Fig2.K</t>
  </si>
  <si>
    <r>
      <t xml:space="preserve">Mouse testis </t>
    </r>
    <r>
      <rPr>
        <sz val="10"/>
        <rFont val="Times New Roman"/>
        <charset val="134"/>
      </rPr>
      <t xml:space="preserve">InhβB </t>
    </r>
  </si>
  <si>
    <t>0.2532 to 1.123</t>
  </si>
  <si>
    <t>-0.3512 to 0.5190</t>
  </si>
  <si>
    <t>-1.039 to -0.1692</t>
  </si>
  <si>
    <t xml:space="preserve">Mouse testis InhβB </t>
  </si>
  <si>
    <t>F (2, 6) = 14.02</t>
  </si>
  <si>
    <t>P=0.0055</t>
  </si>
  <si>
    <r>
      <t>p</t>
    </r>
    <r>
      <rPr>
        <b/>
        <sz val="10"/>
        <color theme="1"/>
        <rFont val="Times New Roman"/>
        <charset val="134"/>
      </rPr>
      <t>=0.0068</t>
    </r>
  </si>
  <si>
    <r>
      <t>p</t>
    </r>
    <r>
      <rPr>
        <b/>
        <sz val="10"/>
        <color theme="1"/>
        <rFont val="Times New Roman"/>
        <charset val="134"/>
      </rPr>
      <t>=0.0126</t>
    </r>
  </si>
  <si>
    <t>p=0.0216</t>
  </si>
  <si>
    <t>Fig2.L</t>
  </si>
  <si>
    <t>CCK-8(TM4 cell ability)</t>
  </si>
  <si>
    <t>Dunnett's multiple comparisons test</t>
  </si>
  <si>
    <t>A-?</t>
  </si>
  <si>
    <r>
      <t>PA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0 mM</t>
    </r>
    <r>
      <rPr>
        <sz val="10"/>
        <rFont val="宋体"/>
        <charset val="134"/>
      </rPr>
      <t>）</t>
    </r>
  </si>
  <si>
    <t>0.1</t>
  </si>
  <si>
    <t>0.2</t>
  </si>
  <si>
    <t>0.4</t>
  </si>
  <si>
    <t>0.8</t>
  </si>
  <si>
    <t>1.6</t>
  </si>
  <si>
    <t>0 vs. 0.1</t>
  </si>
  <si>
    <t>-0.05363 to 0.1203</t>
  </si>
  <si>
    <t>B</t>
  </si>
  <si>
    <t>0 vs. 0.2</t>
  </si>
  <si>
    <t>C</t>
  </si>
  <si>
    <t>0 vs. 0.4</t>
  </si>
  <si>
    <t>0.1769 to 0.3508</t>
  </si>
  <si>
    <t>D</t>
  </si>
  <si>
    <t>0 vs. 0.8</t>
  </si>
  <si>
    <t>0.5845 to 0.7584</t>
  </si>
  <si>
    <t>E</t>
  </si>
  <si>
    <t>0 vs. 1.6</t>
  </si>
  <si>
    <t>0.8135 to 0.9874</t>
  </si>
  <si>
    <t>F (5, 30) = 272.7</t>
  </si>
  <si>
    <t>0.1 mM</t>
  </si>
  <si>
    <r>
      <t>p</t>
    </r>
    <r>
      <rPr>
        <b/>
        <sz val="10"/>
        <color theme="1"/>
        <rFont val="Times New Roman"/>
        <charset val="134"/>
      </rPr>
      <t>=0.7624</t>
    </r>
  </si>
  <si>
    <r>
      <t>PA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0 mM</t>
    </r>
    <r>
      <rPr>
        <b/>
        <sz val="11"/>
        <color theme="1"/>
        <rFont val="宋体"/>
        <charset val="134"/>
      </rPr>
      <t>）</t>
    </r>
  </si>
  <si>
    <t>0.2 mM</t>
  </si>
  <si>
    <t>0.4 mM</t>
  </si>
  <si>
    <r>
      <t>p</t>
    </r>
    <r>
      <rPr>
        <b/>
        <sz val="11"/>
        <color theme="1"/>
        <rFont val="Times New Roman"/>
        <charset val="134"/>
      </rPr>
      <t>&lt;0.0001****</t>
    </r>
  </si>
  <si>
    <t>0.8 mM</t>
  </si>
  <si>
    <t>1.6 mM</t>
  </si>
  <si>
    <t>Fig2.M</t>
  </si>
  <si>
    <t>-0.2650 to 0.3206</t>
  </si>
  <si>
    <t>0.2264 to 0.8121</t>
  </si>
  <si>
    <t>0.2823 to 0.8680</t>
  </si>
  <si>
    <t>A-D</t>
  </si>
  <si>
    <r>
      <t>p</t>
    </r>
    <r>
      <rPr>
        <b/>
        <sz val="10"/>
        <color theme="1"/>
        <rFont val="Times New Roman"/>
        <charset val="134"/>
      </rPr>
      <t>=0.9918</t>
    </r>
  </si>
  <si>
    <r>
      <t>p</t>
    </r>
    <r>
      <rPr>
        <b/>
        <sz val="11"/>
        <color theme="1"/>
        <rFont val="Times New Roman"/>
        <charset val="134"/>
      </rPr>
      <t>=0.0010</t>
    </r>
  </si>
  <si>
    <r>
      <t>p</t>
    </r>
    <r>
      <rPr>
        <b/>
        <sz val="11"/>
        <color theme="1"/>
        <rFont val="Times New Roman"/>
        <charset val="134"/>
      </rPr>
      <t>=0.0004</t>
    </r>
  </si>
  <si>
    <t>F (3, 12) = 19.62</t>
  </si>
  <si>
    <t>F (2, 15) = 251.6</t>
  </si>
  <si>
    <t>Fig2.N</t>
  </si>
  <si>
    <r>
      <t xml:space="preserve">Cell-cultural medium INHB </t>
    </r>
    <r>
      <rPr>
        <b/>
        <sz val="10"/>
        <rFont val="宋体"/>
        <charset val="134"/>
      </rPr>
      <t>（</t>
    </r>
    <r>
      <rPr>
        <b/>
        <sz val="10"/>
        <rFont val="Times New Roman"/>
        <charset val="134"/>
      </rPr>
      <t>TM4 cells)</t>
    </r>
  </si>
  <si>
    <t>29.51 to 37.59</t>
  </si>
  <si>
    <t>20.98 to 29.05</t>
  </si>
  <si>
    <t>-12.58 to -4.499</t>
  </si>
  <si>
    <t>p&lt;0.0001****</t>
  </si>
  <si>
    <r>
      <t>p</t>
    </r>
    <r>
      <rPr>
        <b/>
        <sz val="10"/>
        <rFont val="Times New Roman"/>
        <charset val="134"/>
      </rPr>
      <t>=0.0002</t>
    </r>
  </si>
  <si>
    <t>Fig2.R</t>
  </si>
  <si>
    <t>Cell-cultural medium INHB (Primary Sertoli)</t>
  </si>
  <si>
    <t>F (2, 15) = 104.5</t>
  </si>
  <si>
    <t>33.26 to 48.62</t>
  </si>
  <si>
    <r>
      <t>p</t>
    </r>
    <r>
      <rPr>
        <b/>
        <sz val="10"/>
        <rFont val="Times New Roman"/>
        <charset val="134"/>
      </rPr>
      <t>=0.0128</t>
    </r>
  </si>
  <si>
    <t>23.50 to 38.87</t>
  </si>
  <si>
    <t>-17.44 to -2.071</t>
  </si>
  <si>
    <t>Fig2.Q</t>
  </si>
  <si>
    <t>InhβB-relative expression(TM4 Cells)</t>
  </si>
  <si>
    <t>InhβB-ralative expression(TM4 Cells)</t>
  </si>
  <si>
    <t>F (2, 9) = 8.792</t>
  </si>
  <si>
    <t>P=0.0076</t>
  </si>
  <si>
    <r>
      <t>p</t>
    </r>
    <r>
      <rPr>
        <b/>
        <sz val="10"/>
        <color theme="1"/>
        <rFont val="Times New Roman"/>
        <charset val="134"/>
      </rPr>
      <t>=0.0072</t>
    </r>
  </si>
  <si>
    <r>
      <t>p</t>
    </r>
    <r>
      <rPr>
        <b/>
        <sz val="10"/>
        <rFont val="Times New Roman"/>
        <charset val="134"/>
      </rPr>
      <t>=0.0404</t>
    </r>
  </si>
  <si>
    <t>0.1366 to 0.7366</t>
  </si>
  <si>
    <t>-0.1780 to 0.4219</t>
  </si>
  <si>
    <t>-0.6146 to -0.01465</t>
  </si>
  <si>
    <t>0.2632 to 0.7177</t>
  </si>
  <si>
    <t>Fig2.O</t>
  </si>
  <si>
    <t>InhβB mRNA ralative expression(TM4 Cells)</t>
  </si>
  <si>
    <t>F (2, 9) = 34.54</t>
  </si>
  <si>
    <t>0.004475 to 0.4590</t>
  </si>
  <si>
    <t>-0.4860 to -0.03140</t>
  </si>
  <si>
    <r>
      <t>p</t>
    </r>
    <r>
      <rPr>
        <b/>
        <sz val="10"/>
        <color theme="1"/>
        <rFont val="Times New Roman"/>
        <charset val="134"/>
      </rPr>
      <t>&lt;0.0001</t>
    </r>
  </si>
  <si>
    <r>
      <t>p</t>
    </r>
    <r>
      <rPr>
        <b/>
        <sz val="10"/>
        <rFont val="Times New Roman"/>
        <charset val="134"/>
      </rPr>
      <t>=0.0014</t>
    </r>
  </si>
  <si>
    <t>Fig2.S</t>
  </si>
  <si>
    <t>InhβB mRNA ralative expression(Primary Sertoli)</t>
  </si>
  <si>
    <t>F (2, 9) = 6.737</t>
  </si>
  <si>
    <t>0.07814 to 0.8267</t>
  </si>
  <si>
    <t>-0.3157 to 0.4329</t>
  </si>
  <si>
    <r>
      <t>p</t>
    </r>
    <r>
      <rPr>
        <b/>
        <sz val="10"/>
        <color theme="1"/>
        <rFont val="Times New Roman"/>
        <charset val="134"/>
      </rPr>
      <t>=0.0202</t>
    </r>
  </si>
  <si>
    <t>-0.7681 to -0.01952</t>
  </si>
  <si>
    <r>
      <t>p</t>
    </r>
    <r>
      <rPr>
        <b/>
        <sz val="10"/>
        <rFont val="Times New Roman"/>
        <charset val="134"/>
      </rPr>
      <t>=0.0398</t>
    </r>
  </si>
  <si>
    <t>Fig2.U</t>
  </si>
  <si>
    <t>InhβB-ralative expression(Primary Sertoli)</t>
  </si>
  <si>
    <t>F (2, 6) = 49.16</t>
  </si>
  <si>
    <t>P=0.0002</t>
  </si>
  <si>
    <r>
      <t>p</t>
    </r>
    <r>
      <rPr>
        <b/>
        <sz val="10"/>
        <color theme="1"/>
        <rFont val="Times New Roman"/>
        <charset val="134"/>
      </rPr>
      <t>=0.0002</t>
    </r>
  </si>
  <si>
    <r>
      <t>p</t>
    </r>
    <r>
      <rPr>
        <b/>
        <sz val="10"/>
        <rFont val="Times New Roman"/>
        <charset val="134"/>
      </rPr>
      <t>=0.0327</t>
    </r>
  </si>
  <si>
    <t>0.5000 to 0.9578</t>
  </si>
  <si>
    <t>0.2450 to 0.7028</t>
  </si>
  <si>
    <t>-0.4839 to -0.02609</t>
  </si>
  <si>
    <t>Fig 3C</t>
  </si>
  <si>
    <t>InhβB mRNA ralative expression(TM4 cell)</t>
  </si>
  <si>
    <t>EV</t>
  </si>
  <si>
    <t>EV+PA</t>
  </si>
  <si>
    <t>OE-Sox9</t>
  </si>
  <si>
    <t>OE-Sox9+PA</t>
  </si>
  <si>
    <t>EV vs. EV+PA</t>
  </si>
  <si>
    <t>0.4463 to 0.7138</t>
  </si>
  <si>
    <t>EV vs. OE-SOX9</t>
  </si>
  <si>
    <t>-0.3473 to -0.07976</t>
  </si>
  <si>
    <t>EV vs. OE-SOX9+PA</t>
  </si>
  <si>
    <t>0.2047 to 0.4723</t>
  </si>
  <si>
    <t>EV+PA vs. OE-SOX9</t>
  </si>
  <si>
    <t>-0.9274 to -0.6598</t>
  </si>
  <si>
    <t>EV+PA vs. OE-SOX9+PA</t>
  </si>
  <si>
    <t>-0.3754 to -0.1078</t>
  </si>
  <si>
    <t>B-D</t>
  </si>
  <si>
    <t>OE-SOX9 vs. OE-SOX9+PA</t>
  </si>
  <si>
    <t>0.4183 to 0.6858</t>
  </si>
  <si>
    <t>C-D</t>
  </si>
  <si>
    <t>F (3, 20) = 108.7</t>
  </si>
  <si>
    <t>Sox9-ralative expression(TM4 Cells)</t>
  </si>
  <si>
    <r>
      <t>P</t>
    </r>
    <r>
      <rPr>
        <b/>
        <sz val="10"/>
        <rFont val="Times New Roman"/>
        <charset val="134"/>
      </rPr>
      <t>&lt;0.0001</t>
    </r>
    <r>
      <rPr>
        <b/>
        <sz val="14"/>
        <rFont val="Times New Roman"/>
        <charset val="134"/>
      </rPr>
      <t>****</t>
    </r>
  </si>
  <si>
    <r>
      <t>P</t>
    </r>
    <r>
      <rPr>
        <b/>
        <sz val="10"/>
        <rFont val="Times New Roman"/>
        <charset val="134"/>
      </rPr>
      <t>=0.0003</t>
    </r>
  </si>
  <si>
    <r>
      <t>P</t>
    </r>
    <r>
      <rPr>
        <b/>
        <sz val="10"/>
        <rFont val="Times New Roman"/>
        <charset val="134"/>
      </rPr>
      <t>&lt;0.0001****</t>
    </r>
  </si>
  <si>
    <t>Fig 3H</t>
  </si>
  <si>
    <t>F (2, 6) = 0.05946</t>
  </si>
  <si>
    <t>P=0.9428</t>
  </si>
  <si>
    <t>-1.066 to 1.127</t>
  </si>
  <si>
    <t>-0.9779 to 1.215</t>
  </si>
  <si>
    <t>-1.009 to 1.185</t>
  </si>
  <si>
    <r>
      <t>p</t>
    </r>
    <r>
      <rPr>
        <b/>
        <sz val="10"/>
        <color theme="1"/>
        <rFont val="Times New Roman"/>
        <charset val="134"/>
      </rPr>
      <t>=0.9960</t>
    </r>
  </si>
  <si>
    <r>
      <t>P</t>
    </r>
    <r>
      <rPr>
        <b/>
        <sz val="10"/>
        <rFont val="Times New Roman"/>
        <charset val="134"/>
      </rPr>
      <t>=0.9673</t>
    </r>
  </si>
  <si>
    <t>Fig 3J</t>
  </si>
  <si>
    <t>Sox9-Nuclear-cytoplasmic distribution(TM4 Cells)</t>
  </si>
  <si>
    <t>Dunn's multiple comparisons test</t>
  </si>
  <si>
    <t>Mean rank diff.</t>
  </si>
  <si>
    <t>Significant?</t>
  </si>
  <si>
    <t>Approximate</t>
  </si>
  <si>
    <t>Mean rank 1</t>
  </si>
  <si>
    <t>Mean rank 2</t>
  </si>
  <si>
    <t>Z</t>
  </si>
  <si>
    <t>Data summary</t>
  </si>
  <si>
    <t>Number of treatments (columns)</t>
  </si>
  <si>
    <t>Number of values (total)</t>
  </si>
  <si>
    <r>
      <t>P</t>
    </r>
    <r>
      <rPr>
        <b/>
        <sz val="10"/>
        <rFont val="Times New Roman"/>
        <charset val="134"/>
      </rPr>
      <t>=0.0013</t>
    </r>
  </si>
  <si>
    <t>Fig4.D</t>
  </si>
  <si>
    <t>relative ZDHHCs mRNA level (testis)</t>
  </si>
  <si>
    <t>ZDHHC4</t>
  </si>
  <si>
    <t>ZDHHC9</t>
  </si>
  <si>
    <t>Z4</t>
  </si>
  <si>
    <t>Z9</t>
  </si>
  <si>
    <t>Z16</t>
  </si>
  <si>
    <t>ZDHHC16</t>
  </si>
  <si>
    <t>Table Analyzed</t>
  </si>
  <si>
    <t>t-test</t>
  </si>
  <si>
    <t>Column B</t>
  </si>
  <si>
    <t>vs.</t>
  </si>
  <si>
    <t>Column A</t>
  </si>
  <si>
    <t>ralative ZDHHCs mRNA level (testis)</t>
  </si>
  <si>
    <t>CTL</t>
  </si>
  <si>
    <t>Mann Whitney test</t>
  </si>
  <si>
    <r>
      <t>p</t>
    </r>
    <r>
      <rPr>
        <b/>
        <sz val="10"/>
        <color theme="1"/>
        <rFont val="Times New Roman"/>
        <charset val="134"/>
      </rPr>
      <t>=0.123712</t>
    </r>
  </si>
  <si>
    <t>Unpaired t test</t>
  </si>
  <si>
    <r>
      <t>P</t>
    </r>
    <r>
      <rPr>
        <b/>
        <sz val="10"/>
        <rFont val="Times New Roman"/>
        <charset val="134"/>
      </rPr>
      <t>=0.557653</t>
    </r>
  </si>
  <si>
    <t>Significantly different (P &lt; 0.05)?</t>
  </si>
  <si>
    <r>
      <t>P</t>
    </r>
    <r>
      <rPr>
        <b/>
        <sz val="10"/>
        <color theme="1"/>
        <rFont val="Times New Roman"/>
        <charset val="134"/>
      </rPr>
      <t>=0.014641</t>
    </r>
  </si>
  <si>
    <t>One- or two-tailed P value?</t>
  </si>
  <si>
    <t>Two-tailed</t>
  </si>
  <si>
    <t>Sum of ranks in column A,B</t>
  </si>
  <si>
    <t>30 , 48</t>
  </si>
  <si>
    <t>t, df</t>
  </si>
  <si>
    <t>t=0.6066, df=10</t>
  </si>
  <si>
    <t>t=2.946, df=10</t>
  </si>
  <si>
    <t>Mann-Whitney U</t>
  </si>
  <si>
    <t>How big is the difference?</t>
  </si>
  <si>
    <t>Difference between medians</t>
  </si>
  <si>
    <t>Mean of column A</t>
  </si>
  <si>
    <t>Median of column A</t>
  </si>
  <si>
    <t>1.093, n=6</t>
  </si>
  <si>
    <t>Mean of column B</t>
  </si>
  <si>
    <t>Median of column B</t>
  </si>
  <si>
    <t>1.325, n=6</t>
  </si>
  <si>
    <t>Difference between means (B - A) ± SEM</t>
  </si>
  <si>
    <t>-0.1052 ± 0.1734</t>
  </si>
  <si>
    <t>2.441 ± 0.8288</t>
  </si>
  <si>
    <t>Difference: Actual</t>
  </si>
  <si>
    <t>95% confidence interval</t>
  </si>
  <si>
    <t>-0.4917 to 0.2813</t>
  </si>
  <si>
    <t>0.5948 to 4.288</t>
  </si>
  <si>
    <t>Difference: Hodges-Lehmann</t>
  </si>
  <si>
    <t>R squared (eta squared)</t>
  </si>
  <si>
    <t>F test to compare variances</t>
  </si>
  <si>
    <t>F, DFn, Dfd</t>
  </si>
  <si>
    <t>1.159, 5, 5</t>
  </si>
  <si>
    <t>5.968, 5, 5</t>
  </si>
  <si>
    <t>Data analyzed</t>
  </si>
  <si>
    <t>Sample size, column A</t>
  </si>
  <si>
    <t>Sample size, column B</t>
  </si>
  <si>
    <t>Fig4.J</t>
  </si>
  <si>
    <t>SOX9-relative expression(TM4 cells)</t>
  </si>
  <si>
    <t>NC</t>
  </si>
  <si>
    <t>NC+PA</t>
  </si>
  <si>
    <t>Si-ZDHHC16+PA</t>
  </si>
  <si>
    <r>
      <t>p</t>
    </r>
    <r>
      <rPr>
        <b/>
        <sz val="10"/>
        <color theme="1"/>
        <rFont val="Times New Roman"/>
        <charset val="134"/>
      </rPr>
      <t>&gt;0.9999</t>
    </r>
  </si>
  <si>
    <r>
      <t>p</t>
    </r>
    <r>
      <rPr>
        <b/>
        <sz val="10"/>
        <rFont val="Times New Roman"/>
        <charset val="134"/>
      </rPr>
      <t>&gt;0.9999</t>
    </r>
  </si>
  <si>
    <t>η² = 0</t>
  </si>
  <si>
    <t>NC vs. NC+PA</t>
  </si>
  <si>
    <t>&gt;0.9999</t>
  </si>
  <si>
    <t>NC vs. Si-ZDHHC16+PA</t>
  </si>
  <si>
    <t>NC+PA vs. Si-ZDHHC16+PA</t>
  </si>
  <si>
    <t>Fig 4L</t>
  </si>
  <si>
    <t>siZDHHC16+PA</t>
  </si>
  <si>
    <t>Untreated vs. Placebo</t>
  </si>
  <si>
    <t>Untreated vs. Treated</t>
  </si>
  <si>
    <t>Placebo vs. Treated</t>
  </si>
  <si>
    <t>Fig5.A</t>
  </si>
  <si>
    <t>Fig5.E</t>
  </si>
  <si>
    <r>
      <t xml:space="preserve">Cell-cultural medium INHB </t>
    </r>
    <r>
      <rPr>
        <b/>
        <sz val="10"/>
        <rFont val="宋体"/>
        <charset val="134"/>
      </rPr>
      <t>（</t>
    </r>
    <r>
      <rPr>
        <b/>
        <sz val="10"/>
        <rFont val="Times New Roman"/>
        <charset val="134"/>
      </rPr>
      <t>Primary Sertoli)</t>
    </r>
  </si>
  <si>
    <t>si-ZDHHC16+PA</t>
  </si>
  <si>
    <t>F (2, 11) = 10.49</t>
  </si>
  <si>
    <r>
      <t>p</t>
    </r>
    <r>
      <rPr>
        <b/>
        <sz val="10"/>
        <color theme="1"/>
        <rFont val="Times New Roman"/>
        <charset val="134"/>
      </rPr>
      <t>=0.0035</t>
    </r>
  </si>
  <si>
    <r>
      <t>p</t>
    </r>
    <r>
      <rPr>
        <b/>
        <sz val="10"/>
        <color theme="1"/>
        <rFont val="Times New Roman"/>
        <charset val="134"/>
      </rPr>
      <t>=0.0098</t>
    </r>
  </si>
  <si>
    <r>
      <t>p</t>
    </r>
    <r>
      <rPr>
        <sz val="10"/>
        <rFont val="Times New Roman"/>
        <charset val="134"/>
      </rPr>
      <t>=</t>
    </r>
    <r>
      <rPr>
        <b/>
        <sz val="10"/>
        <rFont val="Times New Roman"/>
        <charset val="134"/>
      </rPr>
      <t>0.0128</t>
    </r>
  </si>
  <si>
    <r>
      <t>p</t>
    </r>
    <r>
      <rPr>
        <sz val="10"/>
        <rFont val="Times New Roman"/>
        <charset val="134"/>
      </rPr>
      <t>=</t>
    </r>
    <r>
      <rPr>
        <b/>
        <sz val="10"/>
        <rFont val="Times New Roman"/>
        <charset val="134"/>
      </rPr>
      <t>0.0298</t>
    </r>
  </si>
  <si>
    <t>F (2, 14) = 7.015</t>
  </si>
  <si>
    <t>P=0.0078</t>
  </si>
  <si>
    <t>4.726 to 21.11</t>
  </si>
  <si>
    <t>2.600 to 18.55</t>
  </si>
  <si>
    <t>NC vs. si-ZDHHC16+PA</t>
  </si>
  <si>
    <t>-7.019 to 10.36</t>
  </si>
  <si>
    <t>-7.030 to 9.694</t>
  </si>
  <si>
    <t>NC+PA vs. si-ZDHHC16+PA</t>
  </si>
  <si>
    <t>-19.94 to -2.558</t>
  </si>
  <si>
    <t>-17.60 to -0.8790</t>
  </si>
  <si>
    <t>Fig5.B</t>
  </si>
  <si>
    <t>relative InhβB mRNA level (TM4 cells)</t>
  </si>
  <si>
    <t>F (2, 6) = 14.95</t>
  </si>
  <si>
    <t>P=0.0047</t>
  </si>
  <si>
    <r>
      <t>p</t>
    </r>
    <r>
      <rPr>
        <b/>
        <sz val="10"/>
        <color theme="1"/>
        <rFont val="Times New Roman"/>
        <charset val="134"/>
      </rPr>
      <t>=0.0042</t>
    </r>
  </si>
  <si>
    <r>
      <t>p</t>
    </r>
    <r>
      <rPr>
        <sz val="10"/>
        <rFont val="Times New Roman"/>
        <charset val="134"/>
      </rPr>
      <t>=</t>
    </r>
    <r>
      <rPr>
        <b/>
        <sz val="10"/>
        <rFont val="Times New Roman"/>
        <charset val="134"/>
      </rPr>
      <t>0.0237</t>
    </r>
  </si>
  <si>
    <t>0.2187 to 0.8099</t>
  </si>
  <si>
    <t>NC vs. PA+Si-ZDHHC16</t>
  </si>
  <si>
    <t>-0.1371 to 0.4541</t>
  </si>
  <si>
    <t>NC+PA vs. PA+Si-ZDHHC16</t>
  </si>
  <si>
    <t>-0.6514 to -0.06021</t>
  </si>
  <si>
    <t>Fig5.F</t>
  </si>
  <si>
    <t>relative InhβB mRNA level (Primary Sertoli)</t>
  </si>
  <si>
    <t>0.1388 to 0.3671</t>
  </si>
  <si>
    <r>
      <t>p</t>
    </r>
    <r>
      <rPr>
        <b/>
        <sz val="10"/>
        <color theme="1"/>
        <rFont val="Times New Roman"/>
        <charset val="134"/>
      </rPr>
      <t>=0.0012</t>
    </r>
  </si>
  <si>
    <t>0.0007491 to 0.2290</t>
  </si>
  <si>
    <t>-0.2522 to -0.02393</t>
  </si>
  <si>
    <r>
      <t>p</t>
    </r>
    <r>
      <rPr>
        <sz val="10"/>
        <rFont val="Times New Roman"/>
        <charset val="134"/>
      </rPr>
      <t>=</t>
    </r>
    <r>
      <rPr>
        <b/>
        <sz val="10"/>
        <rFont val="Times New Roman"/>
        <charset val="134"/>
      </rPr>
      <t>0.0232</t>
    </r>
  </si>
  <si>
    <t>F (2, 6) = 23.18</t>
  </si>
  <si>
    <t>P=0.0015</t>
  </si>
  <si>
    <t>Fig5.D</t>
  </si>
  <si>
    <t>PA+Si-ZDHHC16</t>
  </si>
  <si>
    <t>F (2, 6) = 63.13</t>
  </si>
  <si>
    <r>
      <t>p</t>
    </r>
    <r>
      <rPr>
        <b/>
        <sz val="10"/>
        <color theme="1"/>
        <rFont val="Times New Roman"/>
        <charset val="134"/>
      </rPr>
      <t>=0.0004</t>
    </r>
  </si>
  <si>
    <r>
      <t>P</t>
    </r>
    <r>
      <rPr>
        <sz val="10"/>
        <rFont val="Times New Roman"/>
        <charset val="134"/>
      </rPr>
      <t>=0.0212</t>
    </r>
  </si>
  <si>
    <t>0.1969 to 0.4193</t>
  </si>
  <si>
    <t>0.05963 to 0.2820</t>
  </si>
  <si>
    <t>-0.2485 to -0.02615</t>
  </si>
  <si>
    <t>Fig6.A</t>
  </si>
  <si>
    <t>CCK-8 (GC1 cells)</t>
  </si>
  <si>
    <t>INHB 0</t>
  </si>
  <si>
    <t>10</t>
  </si>
  <si>
    <t>20</t>
  </si>
  <si>
    <t>40(ng/ml)</t>
  </si>
  <si>
    <t>INHB 0 vs. 10</t>
  </si>
  <si>
    <t>-0.7720 to -0.1255</t>
  </si>
  <si>
    <t>INHB 0 vs. 20</t>
  </si>
  <si>
    <t>-0.9481 to -0.3016</t>
  </si>
  <si>
    <t>INHB 0 vs. 40(ng/ml)</t>
  </si>
  <si>
    <t>-1.093 to -0.4469</t>
  </si>
  <si>
    <t>INHB 0ng/ml</t>
  </si>
  <si>
    <t>10ng/ml</t>
  </si>
  <si>
    <r>
      <rPr>
        <b/>
        <i/>
        <sz val="10"/>
        <color theme="1"/>
        <rFont val="Times New Roman"/>
        <charset val="134"/>
      </rPr>
      <t>p</t>
    </r>
    <r>
      <rPr>
        <b/>
        <sz val="10"/>
        <color theme="1"/>
        <rFont val="Times New Roman"/>
        <charset val="134"/>
      </rPr>
      <t>=0.0058</t>
    </r>
  </si>
  <si>
    <t>20ng/ml</t>
  </si>
  <si>
    <t>Brown-Forsythe test</t>
  </si>
  <si>
    <t>3.356 (3, 20)</t>
  </si>
  <si>
    <t>40ng/ml</t>
  </si>
  <si>
    <r>
      <t>P</t>
    </r>
    <r>
      <rPr>
        <b/>
        <sz val="10"/>
        <rFont val="Times New Roman"/>
        <charset val="134"/>
      </rPr>
      <t>&lt;0.0001</t>
    </r>
  </si>
  <si>
    <t>Are SDs significantly different (P &lt; 0.05)?</t>
  </si>
  <si>
    <t>Invalid input data</t>
  </si>
  <si>
    <t>Fig6.C</t>
  </si>
  <si>
    <t>EDU proportion% (GC1 cells)</t>
  </si>
  <si>
    <t>-27.02 to -6.859</t>
  </si>
  <si>
    <t>-37.54 to -19.02</t>
  </si>
  <si>
    <t>INHB 0 vs. 40ng/ml</t>
  </si>
  <si>
    <t>-39.10 to -20.58</t>
  </si>
  <si>
    <r>
      <rPr>
        <b/>
        <i/>
        <sz val="10"/>
        <color theme="1"/>
        <rFont val="Times New Roman"/>
        <charset val="134"/>
      </rPr>
      <t>p</t>
    </r>
    <r>
      <rPr>
        <b/>
        <sz val="10"/>
        <color theme="1"/>
        <rFont val="Times New Roman"/>
        <charset val="134"/>
      </rPr>
      <t>=0.0019</t>
    </r>
  </si>
  <si>
    <t>1.542 (3, 12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73">
    <font>
      <sz val="11"/>
      <color theme="1"/>
      <name val="宋体"/>
      <charset val="134"/>
      <scheme val="minor"/>
    </font>
    <font>
      <b/>
      <sz val="8"/>
      <color theme="1"/>
      <name val="Arial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name val="Arial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i/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i/>
      <sz val="10"/>
      <name val="Times New Roman"/>
      <charset val="134"/>
    </font>
    <font>
      <sz val="10"/>
      <color theme="1"/>
      <name val="Arial"/>
      <charset val="134"/>
    </font>
    <font>
      <b/>
      <sz val="8"/>
      <color theme="1"/>
      <name val="Times New Roman"/>
      <charset val="134"/>
    </font>
    <font>
      <b/>
      <sz val="8"/>
      <name val="Times New Roman"/>
      <charset val="134"/>
    </font>
    <font>
      <i/>
      <sz val="10"/>
      <name val="Times New Roman"/>
      <charset val="134"/>
    </font>
    <font>
      <sz val="10"/>
      <color rgb="FFFF0000"/>
      <name val="Times New Roman"/>
      <charset val="134"/>
    </font>
    <font>
      <sz val="8"/>
      <color rgb="FF0000FF"/>
      <name val="Times New Roman"/>
      <charset val="134"/>
    </font>
    <font>
      <i/>
      <sz val="8"/>
      <color theme="1"/>
      <name val="Times New Roman"/>
      <charset val="134"/>
    </font>
    <font>
      <i/>
      <sz val="8"/>
      <color rgb="FFFF0000"/>
      <name val="Times New Roman"/>
      <charset val="134"/>
    </font>
    <font>
      <sz val="11"/>
      <color theme="9"/>
      <name val="Times New Roman"/>
      <charset val="134"/>
    </font>
    <font>
      <sz val="10"/>
      <color theme="1"/>
      <name val="Times New Roman"/>
      <charset val="134"/>
    </font>
    <font>
      <sz val="8"/>
      <name val="Times New Roman"/>
      <charset val="134"/>
    </font>
    <font>
      <i/>
      <sz val="8"/>
      <name val="Times New Roman"/>
      <charset val="134"/>
    </font>
    <font>
      <sz val="11"/>
      <color theme="6"/>
      <name val="Times New Roman"/>
      <charset val="134"/>
    </font>
    <font>
      <i/>
      <sz val="9"/>
      <name val="Times New Roman"/>
      <charset val="134"/>
    </font>
    <font>
      <sz val="9"/>
      <name val="Times New Roman"/>
      <charset val="134"/>
    </font>
    <font>
      <sz val="10.5"/>
      <color theme="1"/>
      <name val="Times New Roman"/>
      <charset val="134"/>
    </font>
    <font>
      <b/>
      <sz val="11"/>
      <color rgb="FFFF0000"/>
      <name val="Times New Roman"/>
      <charset val="134"/>
    </font>
    <font>
      <sz val="11"/>
      <color rgb="FFFF0000"/>
      <name val="Times New Roman"/>
      <charset val="134"/>
    </font>
    <font>
      <b/>
      <i/>
      <sz val="9"/>
      <name val="Times New Roman"/>
      <charset val="134"/>
    </font>
    <font>
      <b/>
      <i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"/>
      <color theme="9"/>
      <name val="Times New Roman"/>
      <charset val="134"/>
    </font>
    <font>
      <sz val="11"/>
      <color rgb="FFFFFF00"/>
      <name val="Times New Roman"/>
      <charset val="134"/>
    </font>
    <font>
      <b/>
      <sz val="12"/>
      <name val="Times New Roman"/>
      <charset val="134"/>
    </font>
    <font>
      <b/>
      <sz val="11"/>
      <color theme="5"/>
      <name val="Times New Roman"/>
      <charset val="134"/>
    </font>
    <font>
      <b/>
      <sz val="11"/>
      <color theme="4"/>
      <name val="Times New Roman"/>
      <charset val="134"/>
    </font>
    <font>
      <sz val="10"/>
      <color theme="5"/>
      <name val="Times New Roman"/>
      <charset val="134"/>
    </font>
    <font>
      <sz val="10"/>
      <color theme="4"/>
      <name val="Times New Roman"/>
      <charset val="134"/>
    </font>
    <font>
      <sz val="10"/>
      <color theme="7" tint="-0.249977111117893"/>
      <name val="Times New Roman"/>
      <charset val="134"/>
    </font>
    <font>
      <b/>
      <sz val="10"/>
      <color theme="9"/>
      <name val="Times New Roman"/>
      <charset val="134"/>
    </font>
    <font>
      <b/>
      <sz val="10"/>
      <color rgb="FFFFFF00"/>
      <name val="Times New Roman"/>
      <charset val="134"/>
    </font>
    <font>
      <b/>
      <sz val="11"/>
      <color theme="9"/>
      <name val="Times New Roman"/>
      <charset val="134"/>
    </font>
    <font>
      <b/>
      <sz val="10"/>
      <color rgb="FF92D050"/>
      <name val="Times New Roman"/>
      <charset val="134"/>
    </font>
    <font>
      <b/>
      <sz val="8"/>
      <color theme="7" tint="-0.249977111117893"/>
      <name val="Times New Roman"/>
      <charset val="134"/>
    </font>
    <font>
      <b/>
      <sz val="10"/>
      <color theme="7" tint="-0.249977111117893"/>
      <name val="Times New Roman"/>
      <charset val="134"/>
    </font>
    <font>
      <sz val="10"/>
      <color theme="0"/>
      <name val="Times New Roman"/>
      <charset val="134"/>
    </font>
    <font>
      <sz val="11"/>
      <color theme="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9"/>
      <name val="Times New Roman"/>
      <charset val="134"/>
    </font>
    <font>
      <b/>
      <sz val="10"/>
      <name val="宋体"/>
      <charset val="134"/>
    </font>
    <font>
      <b/>
      <sz val="11"/>
      <color theme="1"/>
      <name val="宋体"/>
      <charset val="134"/>
    </font>
    <font>
      <sz val="10"/>
      <name val="宋体"/>
      <charset val="134"/>
    </font>
    <font>
      <b/>
      <sz val="14"/>
      <name val="Times New Roman"/>
      <charset val="134"/>
    </font>
    <font>
      <b/>
      <sz val="10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0" fillId="5" borderId="14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3" fillId="0" borderId="15" applyNumberFormat="0" applyFill="0" applyAlignment="0" applyProtection="0">
      <alignment vertical="center"/>
    </xf>
    <xf numFmtId="0" fontId="54" fillId="0" borderId="15" applyNumberFormat="0" applyFill="0" applyAlignment="0" applyProtection="0">
      <alignment vertical="center"/>
    </xf>
    <xf numFmtId="0" fontId="55" fillId="0" borderId="16" applyNumberFormat="0" applyFill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56" fillId="6" borderId="17" applyNumberFormat="0" applyAlignment="0" applyProtection="0">
      <alignment vertical="center"/>
    </xf>
    <xf numFmtId="0" fontId="57" fillId="7" borderId="18" applyNumberFormat="0" applyAlignment="0" applyProtection="0">
      <alignment vertical="center"/>
    </xf>
    <xf numFmtId="0" fontId="58" fillId="7" borderId="17" applyNumberFormat="0" applyAlignment="0" applyProtection="0">
      <alignment vertical="center"/>
    </xf>
    <xf numFmtId="0" fontId="59" fillId="8" borderId="19" applyNumberFormat="0" applyAlignment="0" applyProtection="0">
      <alignment vertical="center"/>
    </xf>
    <xf numFmtId="0" fontId="60" fillId="0" borderId="20" applyNumberFormat="0" applyFill="0" applyAlignment="0" applyProtection="0">
      <alignment vertical="center"/>
    </xf>
    <xf numFmtId="0" fontId="61" fillId="0" borderId="21" applyNumberFormat="0" applyFill="0" applyAlignment="0" applyProtection="0">
      <alignment vertical="center"/>
    </xf>
    <xf numFmtId="0" fontId="62" fillId="9" borderId="0" applyNumberFormat="0" applyBorder="0" applyAlignment="0" applyProtection="0">
      <alignment vertical="center"/>
    </xf>
    <xf numFmtId="0" fontId="63" fillId="10" borderId="0" applyNumberFormat="0" applyBorder="0" applyAlignment="0" applyProtection="0">
      <alignment vertical="center"/>
    </xf>
    <xf numFmtId="0" fontId="64" fillId="11" borderId="0" applyNumberFormat="0" applyBorder="0" applyAlignment="0" applyProtection="0">
      <alignment vertical="center"/>
    </xf>
    <xf numFmtId="0" fontId="65" fillId="12" borderId="0" applyNumberFormat="0" applyBorder="0" applyAlignment="0" applyProtection="0">
      <alignment vertical="center"/>
    </xf>
    <xf numFmtId="0" fontId="66" fillId="13" borderId="0" applyNumberFormat="0" applyBorder="0" applyAlignment="0" applyProtection="0">
      <alignment vertical="center"/>
    </xf>
    <xf numFmtId="0" fontId="66" fillId="14" borderId="0" applyNumberFormat="0" applyBorder="0" applyAlignment="0" applyProtection="0">
      <alignment vertical="center"/>
    </xf>
    <xf numFmtId="0" fontId="65" fillId="15" borderId="0" applyNumberFormat="0" applyBorder="0" applyAlignment="0" applyProtection="0">
      <alignment vertical="center"/>
    </xf>
    <xf numFmtId="0" fontId="65" fillId="16" borderId="0" applyNumberFormat="0" applyBorder="0" applyAlignment="0" applyProtection="0">
      <alignment vertical="center"/>
    </xf>
    <xf numFmtId="0" fontId="66" fillId="17" borderId="0" applyNumberFormat="0" applyBorder="0" applyAlignment="0" applyProtection="0">
      <alignment vertical="center"/>
    </xf>
    <xf numFmtId="0" fontId="66" fillId="18" borderId="0" applyNumberFormat="0" applyBorder="0" applyAlignment="0" applyProtection="0">
      <alignment vertical="center"/>
    </xf>
    <xf numFmtId="0" fontId="65" fillId="19" borderId="0" applyNumberFormat="0" applyBorder="0" applyAlignment="0" applyProtection="0">
      <alignment vertical="center"/>
    </xf>
    <xf numFmtId="0" fontId="65" fillId="20" borderId="0" applyNumberFormat="0" applyBorder="0" applyAlignment="0" applyProtection="0">
      <alignment vertical="center"/>
    </xf>
    <xf numFmtId="0" fontId="66" fillId="21" borderId="0" applyNumberFormat="0" applyBorder="0" applyAlignment="0" applyProtection="0">
      <alignment vertical="center"/>
    </xf>
    <xf numFmtId="0" fontId="66" fillId="22" borderId="0" applyNumberFormat="0" applyBorder="0" applyAlignment="0" applyProtection="0">
      <alignment vertical="center"/>
    </xf>
    <xf numFmtId="0" fontId="65" fillId="23" borderId="0" applyNumberFormat="0" applyBorder="0" applyAlignment="0" applyProtection="0">
      <alignment vertical="center"/>
    </xf>
    <xf numFmtId="0" fontId="65" fillId="24" borderId="0" applyNumberFormat="0" applyBorder="0" applyAlignment="0" applyProtection="0">
      <alignment vertical="center"/>
    </xf>
    <xf numFmtId="0" fontId="66" fillId="25" borderId="0" applyNumberFormat="0" applyBorder="0" applyAlignment="0" applyProtection="0">
      <alignment vertical="center"/>
    </xf>
    <xf numFmtId="0" fontId="66" fillId="26" borderId="0" applyNumberFormat="0" applyBorder="0" applyAlignment="0" applyProtection="0">
      <alignment vertical="center"/>
    </xf>
    <xf numFmtId="0" fontId="65" fillId="27" borderId="0" applyNumberFormat="0" applyBorder="0" applyAlignment="0" applyProtection="0">
      <alignment vertical="center"/>
    </xf>
    <xf numFmtId="0" fontId="65" fillId="28" borderId="0" applyNumberFormat="0" applyBorder="0" applyAlignment="0" applyProtection="0">
      <alignment vertical="center"/>
    </xf>
    <xf numFmtId="0" fontId="66" fillId="29" borderId="0" applyNumberFormat="0" applyBorder="0" applyAlignment="0" applyProtection="0">
      <alignment vertical="center"/>
    </xf>
    <xf numFmtId="0" fontId="66" fillId="30" borderId="0" applyNumberFormat="0" applyBorder="0" applyAlignment="0" applyProtection="0">
      <alignment vertical="center"/>
    </xf>
    <xf numFmtId="0" fontId="65" fillId="31" borderId="0" applyNumberFormat="0" applyBorder="0" applyAlignment="0" applyProtection="0">
      <alignment vertical="center"/>
    </xf>
    <xf numFmtId="0" fontId="65" fillId="32" borderId="0" applyNumberFormat="0" applyBorder="0" applyAlignment="0" applyProtection="0">
      <alignment vertical="center"/>
    </xf>
    <xf numFmtId="0" fontId="66" fillId="33" borderId="0" applyNumberFormat="0" applyBorder="0" applyAlignment="0" applyProtection="0">
      <alignment vertical="center"/>
    </xf>
    <xf numFmtId="0" fontId="66" fillId="3" borderId="0" applyNumberFormat="0" applyBorder="0" applyAlignment="0" applyProtection="0">
      <alignment vertical="center"/>
    </xf>
    <xf numFmtId="0" fontId="65" fillId="34" borderId="0" applyNumberFormat="0" applyBorder="0" applyAlignment="0" applyProtection="0">
      <alignment vertical="center"/>
    </xf>
  </cellStyleXfs>
  <cellXfs count="172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/>
    <xf numFmtId="0" fontId="3" fillId="0" borderId="1" xfId="0" applyFont="1" applyBorder="1" applyAlignment="1"/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11" fillId="0" borderId="1" xfId="0" applyFont="1" applyBorder="1" applyAlignment="1">
      <alignment horizontal="left"/>
    </xf>
    <xf numFmtId="0" fontId="11" fillId="0" borderId="1" xfId="0" applyFont="1" applyBorder="1" applyAlignment="1"/>
    <xf numFmtId="0" fontId="6" fillId="0" borderId="0" xfId="0" applyFo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2" borderId="0" xfId="0" applyFont="1" applyFill="1">
      <alignment vertical="center"/>
    </xf>
    <xf numFmtId="0" fontId="5" fillId="0" borderId="0" xfId="0" applyFont="1">
      <alignment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5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3" fillId="3" borderId="0" xfId="0" applyFont="1" applyFill="1" applyAlignment="1">
      <alignment horizontal="left"/>
    </xf>
    <xf numFmtId="0" fontId="3" fillId="3" borderId="0" xfId="0" applyFont="1" applyFill="1" applyAlignment="1"/>
    <xf numFmtId="0" fontId="3" fillId="0" borderId="0" xfId="0" applyFont="1" applyAlignment="1">
      <alignment horizontal="center"/>
    </xf>
    <xf numFmtId="0" fontId="12" fillId="0" borderId="0" xfId="0" applyFont="1">
      <alignment vertical="center"/>
    </xf>
    <xf numFmtId="0" fontId="15" fillId="0" borderId="0" xfId="0" applyFont="1" applyAlignment="1">
      <alignment horizontal="left"/>
    </xf>
    <xf numFmtId="0" fontId="15" fillId="0" borderId="0" xfId="0" applyFont="1" applyAlignment="1"/>
    <xf numFmtId="0" fontId="5" fillId="4" borderId="0" xfId="0" applyFont="1" applyFill="1">
      <alignment vertical="center"/>
    </xf>
    <xf numFmtId="0" fontId="5" fillId="0" borderId="5" xfId="0" applyFont="1" applyBorder="1" applyAlignment="1">
      <alignment horizontal="center" vertical="center"/>
    </xf>
    <xf numFmtId="0" fontId="2" fillId="0" borderId="0" xfId="0" applyFont="1" applyAlignment="1"/>
    <xf numFmtId="0" fontId="5" fillId="0" borderId="6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9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5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left"/>
    </xf>
    <xf numFmtId="0" fontId="20" fillId="0" borderId="1" xfId="0" applyFont="1" applyBorder="1" applyAlignment="1"/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9" fillId="0" borderId="5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 applyAlignment="1"/>
    <xf numFmtId="0" fontId="20" fillId="0" borderId="10" xfId="0" applyFont="1" applyBorder="1" applyAlignment="1"/>
    <xf numFmtId="0" fontId="20" fillId="0" borderId="11" xfId="0" applyFont="1" applyBorder="1" applyAlignment="1"/>
    <xf numFmtId="0" fontId="20" fillId="3" borderId="1" xfId="0" applyFont="1" applyFill="1" applyBorder="1" applyAlignment="1">
      <alignment horizontal="left"/>
    </xf>
    <xf numFmtId="0" fontId="20" fillId="3" borderId="1" xfId="0" applyFont="1" applyFill="1" applyBorder="1" applyAlignment="1"/>
    <xf numFmtId="0" fontId="20" fillId="3" borderId="0" xfId="0" applyFont="1" applyFill="1" applyAlignment="1"/>
    <xf numFmtId="0" fontId="5" fillId="0" borderId="11" xfId="0" applyFont="1" applyBorder="1">
      <alignment vertical="center"/>
    </xf>
    <xf numFmtId="0" fontId="20" fillId="3" borderId="0" xfId="0" applyFont="1" applyFill="1" applyAlignment="1">
      <alignment horizontal="left"/>
    </xf>
    <xf numFmtId="0" fontId="3" fillId="0" borderId="11" xfId="0" applyFont="1" applyBorder="1" applyAlignment="1"/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/>
    <xf numFmtId="0" fontId="3" fillId="3" borderId="5" xfId="0" applyFont="1" applyFill="1" applyBorder="1" applyAlignment="1">
      <alignment horizontal="left"/>
    </xf>
    <xf numFmtId="0" fontId="3" fillId="3" borderId="5" xfId="0" applyFont="1" applyFill="1" applyBorder="1" applyAlignment="1"/>
    <xf numFmtId="0" fontId="3" fillId="0" borderId="12" xfId="0" applyFont="1" applyBorder="1" applyAlignment="1"/>
    <xf numFmtId="0" fontId="5" fillId="0" borderId="12" xfId="0" applyFont="1" applyBorder="1">
      <alignment vertical="center"/>
    </xf>
    <xf numFmtId="0" fontId="23" fillId="2" borderId="0" xfId="0" applyFont="1" applyFill="1">
      <alignment vertical="center"/>
    </xf>
    <xf numFmtId="0" fontId="12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24" fillId="0" borderId="2" xfId="0" applyFont="1" applyBorder="1" applyAlignment="1">
      <alignment horizontal="center"/>
    </xf>
    <xf numFmtId="0" fontId="25" fillId="0" borderId="3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6" fillId="0" borderId="0" xfId="0" applyFont="1" applyAlignment="1">
      <alignment horizontal="justify" vertical="center" indent="1"/>
    </xf>
    <xf numFmtId="0" fontId="14" fillId="0" borderId="2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8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9" fillId="0" borderId="2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/>
    <xf numFmtId="0" fontId="5" fillId="3" borderId="0" xfId="0" applyFont="1" applyFill="1">
      <alignment vertical="center"/>
    </xf>
    <xf numFmtId="0" fontId="30" fillId="0" borderId="1" xfId="0" applyFont="1" applyBorder="1" applyAlignment="1">
      <alignment horizontal="center" vertical="center"/>
    </xf>
    <xf numFmtId="0" fontId="12" fillId="0" borderId="8" xfId="0" applyFont="1" applyBorder="1">
      <alignment vertical="center"/>
    </xf>
    <xf numFmtId="0" fontId="31" fillId="0" borderId="0" xfId="0" applyFont="1">
      <alignment vertical="center"/>
    </xf>
    <xf numFmtId="0" fontId="32" fillId="0" borderId="0" xfId="0" applyFont="1" applyAlignment="1">
      <alignment horizontal="left"/>
    </xf>
    <xf numFmtId="0" fontId="32" fillId="0" borderId="0" xfId="0" applyFont="1" applyAlignment="1"/>
    <xf numFmtId="0" fontId="3" fillId="0" borderId="5" xfId="0" applyFont="1" applyBorder="1" applyAlignment="1">
      <alignment horizontal="left"/>
    </xf>
    <xf numFmtId="0" fontId="3" fillId="0" borderId="5" xfId="0" applyFont="1" applyBorder="1" applyAlignment="1"/>
    <xf numFmtId="0" fontId="5" fillId="0" borderId="4" xfId="0" applyFont="1" applyBorder="1">
      <alignment vertical="center"/>
    </xf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33" fillId="2" borderId="0" xfId="0" applyFont="1" applyFill="1">
      <alignment vertical="center"/>
    </xf>
    <xf numFmtId="0" fontId="33" fillId="0" borderId="0" xfId="0" applyFont="1">
      <alignment vertical="center"/>
    </xf>
    <xf numFmtId="0" fontId="12" fillId="0" borderId="1" xfId="0" applyFont="1" applyBorder="1">
      <alignment vertical="center"/>
    </xf>
    <xf numFmtId="0" fontId="12" fillId="0" borderId="1" xfId="0" applyFont="1" applyBorder="1" applyAlignment="1">
      <alignment horizontal="center"/>
    </xf>
    <xf numFmtId="0" fontId="34" fillId="0" borderId="1" xfId="0" applyFont="1" applyBorder="1" applyAlignment="1">
      <alignment horizontal="center"/>
    </xf>
    <xf numFmtId="0" fontId="25" fillId="0" borderId="1" xfId="0" applyFont="1" applyBorder="1" applyAlignment="1"/>
    <xf numFmtId="10" fontId="25" fillId="0" borderId="1" xfId="0" applyNumberFormat="1" applyFont="1" applyBorder="1" applyAlignment="1"/>
    <xf numFmtId="10" fontId="5" fillId="0" borderId="1" xfId="0" applyNumberFormat="1" applyFont="1" applyBorder="1">
      <alignment vertical="center"/>
    </xf>
    <xf numFmtId="0" fontId="10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/>
    </xf>
    <xf numFmtId="0" fontId="28" fillId="2" borderId="0" xfId="0" applyFont="1" applyFill="1">
      <alignment vertical="center"/>
    </xf>
    <xf numFmtId="0" fontId="35" fillId="0" borderId="2" xfId="0" applyFont="1" applyBorder="1" applyAlignment="1">
      <alignment horizontal="center" vertical="center"/>
    </xf>
    <xf numFmtId="0" fontId="35" fillId="0" borderId="3" xfId="0" applyFont="1" applyBorder="1" applyAlignment="1">
      <alignment horizontal="center" vertical="center"/>
    </xf>
    <xf numFmtId="0" fontId="35" fillId="0" borderId="4" xfId="0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0" fontId="36" fillId="0" borderId="3" xfId="0" applyFont="1" applyBorder="1" applyAlignment="1">
      <alignment horizontal="center" vertical="center"/>
    </xf>
    <xf numFmtId="0" fontId="36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7" fillId="0" borderId="1" xfId="0" applyFont="1" applyBorder="1" applyAlignment="1"/>
    <xf numFmtId="0" fontId="38" fillId="0" borderId="1" xfId="0" applyFont="1" applyBorder="1" applyAlignment="1"/>
    <xf numFmtId="0" fontId="39" fillId="0" borderId="1" xfId="0" applyFont="1" applyBorder="1" applyAlignment="1"/>
    <xf numFmtId="0" fontId="38" fillId="0" borderId="0" xfId="0" applyFont="1" applyAlignment="1"/>
    <xf numFmtId="0" fontId="39" fillId="0" borderId="0" xfId="0" applyFont="1" applyAlignment="1"/>
    <xf numFmtId="0" fontId="40" fillId="2" borderId="0" xfId="0" applyFont="1" applyFill="1" applyAlignment="1">
      <alignment horizontal="center" vertical="center"/>
    </xf>
    <xf numFmtId="0" fontId="41" fillId="2" borderId="0" xfId="0" applyFont="1" applyFill="1" applyAlignment="1">
      <alignment horizontal="center"/>
    </xf>
    <xf numFmtId="0" fontId="42" fillId="2" borderId="0" xfId="0" applyFont="1" applyFill="1">
      <alignment vertical="center"/>
    </xf>
    <xf numFmtId="0" fontId="43" fillId="0" borderId="2" xfId="0" applyFont="1" applyBorder="1" applyAlignment="1">
      <alignment horizontal="center"/>
    </xf>
    <xf numFmtId="0" fontId="44" fillId="0" borderId="1" xfId="0" applyFont="1" applyBorder="1" applyAlignment="1">
      <alignment horizontal="center" vertical="center"/>
    </xf>
    <xf numFmtId="0" fontId="45" fillId="0" borderId="1" xfId="0" applyFont="1" applyBorder="1" applyAlignment="1">
      <alignment horizontal="center"/>
    </xf>
    <xf numFmtId="0" fontId="45" fillId="0" borderId="2" xfId="0" applyFont="1" applyBorder="1" applyAlignment="1">
      <alignment horizontal="center"/>
    </xf>
    <xf numFmtId="0" fontId="46" fillId="0" borderId="0" xfId="0" applyFont="1" applyFill="1" applyAlignment="1"/>
    <xf numFmtId="0" fontId="47" fillId="0" borderId="0" xfId="0" applyFont="1" applyFill="1">
      <alignment vertical="center"/>
    </xf>
    <xf numFmtId="0" fontId="14" fillId="0" borderId="4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U143"/>
  <sheetViews>
    <sheetView tabSelected="1" workbookViewId="0">
      <selection activeCell="F19" sqref="F19"/>
    </sheetView>
  </sheetViews>
  <sheetFormatPr defaultColWidth="8.72727272727273" defaultRowHeight="14"/>
  <cols>
    <col min="1" max="2" width="8.72727272727273" style="25"/>
    <col min="3" max="5" width="12.8" style="25"/>
    <col min="6" max="6" width="8.72727272727273" style="25"/>
    <col min="7" max="7" width="17.8" style="25" customWidth="1"/>
    <col min="8" max="8" width="12.8" style="25"/>
    <col min="9" max="9" width="12.2" style="25" customWidth="1"/>
    <col min="10" max="10" width="12.3363636363636" style="25" customWidth="1"/>
    <col min="11" max="12" width="9.52727272727273" style="25"/>
    <col min="13" max="13" width="12.8181818181818" style="25"/>
    <col min="14" max="14" width="21.0636363636364" style="25" customWidth="1"/>
    <col min="15" max="15" width="8.72727272727273" style="25"/>
    <col min="16" max="16" width="21.7272727272727" style="25" customWidth="1"/>
    <col min="17" max="17" width="8.72727272727273" style="25"/>
    <col min="18" max="18" width="12.8" style="25"/>
    <col min="19" max="19" width="8.72727272727273" style="25"/>
    <col min="20" max="20" width="8.81818181818182" style="25"/>
    <col min="21" max="21" width="12.8181818181818" style="25"/>
    <col min="22" max="22" width="20.2636363636364" style="25" customWidth="1"/>
    <col min="23" max="23" width="12.8181818181818" style="25"/>
    <col min="24" max="24" width="25.4636363636364" style="25" customWidth="1"/>
    <col min="25" max="25" width="19.9272727272727" style="25" customWidth="1"/>
    <col min="26" max="26" width="14.7272727272727" style="25" customWidth="1"/>
    <col min="27" max="27" width="12.8181818181818" style="25"/>
    <col min="28" max="28" width="16.5272727272727" style="25" customWidth="1"/>
    <col min="29" max="29" width="16" style="25" customWidth="1"/>
    <col min="30" max="30" width="8.72727272727273" style="25"/>
    <col min="31" max="31" width="16.7272727272727" style="25" customWidth="1"/>
    <col min="32" max="16384" width="8.72727272727273" style="25"/>
  </cols>
  <sheetData>
    <row r="1" spans="2:37">
      <c r="AC1" s="44" t="s">
        <v>0</v>
      </c>
      <c r="AD1" s="45" t="s">
        <v>1</v>
      </c>
      <c r="AE1" s="45" t="s">
        <v>2</v>
      </c>
      <c r="AF1" s="45" t="s">
        <v>3</v>
      </c>
      <c r="AG1" s="45" t="s">
        <v>4</v>
      </c>
      <c r="AH1" s="45" t="s">
        <v>5</v>
      </c>
      <c r="AI1" s="45"/>
      <c r="AJ1" s="45"/>
      <c r="AK1" s="45"/>
    </row>
    <row r="2" spans="2:37">
      <c r="B2" s="136"/>
      <c r="C2" s="137" t="s">
        <v>6</v>
      </c>
      <c r="D2" s="137"/>
      <c r="E2" s="137"/>
      <c r="F2" s="137"/>
      <c r="G2" s="137"/>
      <c r="H2" s="137"/>
      <c r="AC2" s="44" t="s">
        <v>7</v>
      </c>
      <c r="AD2" s="45">
        <v>9.109</v>
      </c>
      <c r="AE2" s="45" t="s">
        <v>8</v>
      </c>
      <c r="AF2" s="45" t="s">
        <v>9</v>
      </c>
      <c r="AG2" s="45" t="s">
        <v>10</v>
      </c>
      <c r="AH2" s="45">
        <v>0.0043</v>
      </c>
      <c r="AI2" s="45" t="s">
        <v>11</v>
      </c>
      <c r="AJ2" s="45"/>
      <c r="AK2" s="45"/>
    </row>
    <row r="3" ht="15" spans="2:37">
      <c r="B3" s="26" t="s">
        <v>12</v>
      </c>
      <c r="C3" s="12" t="s">
        <v>13</v>
      </c>
      <c r="D3" s="27"/>
      <c r="E3" s="27"/>
      <c r="F3" s="138" t="s">
        <v>14</v>
      </c>
      <c r="G3" s="27"/>
      <c r="H3" s="27"/>
      <c r="J3" s="62" t="s">
        <v>15</v>
      </c>
      <c r="AC3" s="44" t="s">
        <v>16</v>
      </c>
      <c r="AD3" s="45">
        <v>1.318</v>
      </c>
      <c r="AE3" s="45" t="s">
        <v>17</v>
      </c>
      <c r="AF3" s="45" t="s">
        <v>18</v>
      </c>
      <c r="AG3" s="45" t="s">
        <v>19</v>
      </c>
      <c r="AH3" s="45">
        <v>0.8454</v>
      </c>
      <c r="AI3" s="45" t="s">
        <v>20</v>
      </c>
      <c r="AJ3" s="45"/>
      <c r="AK3" s="45"/>
    </row>
    <row r="4" spans="2:37">
      <c r="B4" s="26"/>
      <c r="C4" s="54" t="s">
        <v>21</v>
      </c>
      <c r="D4" s="55" t="s">
        <v>22</v>
      </c>
      <c r="E4" s="80" t="s">
        <v>23</v>
      </c>
      <c r="F4" s="54" t="s">
        <v>21</v>
      </c>
      <c r="G4" s="55" t="s">
        <v>22</v>
      </c>
      <c r="H4" s="80" t="s">
        <v>23</v>
      </c>
      <c r="J4" s="104" t="s">
        <v>24</v>
      </c>
      <c r="K4" s="41"/>
      <c r="L4" s="42"/>
      <c r="M4" s="32"/>
      <c r="P4" s="28" t="s">
        <v>25</v>
      </c>
      <c r="Q4" s="9"/>
      <c r="R4" s="9"/>
      <c r="S4" s="9"/>
      <c r="U4" s="28" t="s">
        <v>26</v>
      </c>
      <c r="V4" s="9" t="s">
        <v>27</v>
      </c>
      <c r="W4" s="9" t="s">
        <v>28</v>
      </c>
      <c r="X4" s="9" t="s">
        <v>29</v>
      </c>
      <c r="Y4" s="9" t="s">
        <v>30</v>
      </c>
      <c r="Z4" s="9" t="s">
        <v>31</v>
      </c>
      <c r="AA4" s="31" t="s">
        <v>32</v>
      </c>
      <c r="AB4" s="31" t="s">
        <v>33</v>
      </c>
      <c r="AC4" s="44" t="s">
        <v>34</v>
      </c>
      <c r="AD4" s="45">
        <v>-7.791</v>
      </c>
      <c r="AE4" s="45" t="s">
        <v>35</v>
      </c>
      <c r="AF4" s="45" t="s">
        <v>9</v>
      </c>
      <c r="AG4" s="45" t="s">
        <v>36</v>
      </c>
      <c r="AH4" s="45">
        <v>0.0132</v>
      </c>
      <c r="AI4" s="45" t="s">
        <v>37</v>
      </c>
      <c r="AJ4" s="45"/>
      <c r="AK4" s="45"/>
    </row>
    <row r="5" spans="2:37">
      <c r="B5" s="26"/>
      <c r="C5" s="139">
        <v>17.96435</v>
      </c>
      <c r="D5" s="139">
        <v>12.6085</v>
      </c>
      <c r="E5" s="139">
        <v>22.26015</v>
      </c>
      <c r="F5" s="140">
        <v>0.60255</v>
      </c>
      <c r="G5" s="140">
        <v>0.2985</v>
      </c>
      <c r="H5" s="140">
        <v>0.48495</v>
      </c>
      <c r="J5" s="104" t="s">
        <v>38</v>
      </c>
      <c r="K5" s="41"/>
      <c r="L5" s="42"/>
      <c r="M5" s="9">
        <v>8.603</v>
      </c>
      <c r="P5" s="28" t="s">
        <v>39</v>
      </c>
      <c r="Q5" s="9">
        <v>0.7977</v>
      </c>
      <c r="R5" s="9">
        <v>0.8929</v>
      </c>
      <c r="S5" s="9">
        <v>0.8443</v>
      </c>
      <c r="U5" s="28" t="s">
        <v>40</v>
      </c>
      <c r="V5" s="9">
        <v>2309</v>
      </c>
      <c r="W5" s="9">
        <v>2</v>
      </c>
      <c r="X5" s="9">
        <v>1155</v>
      </c>
      <c r="Y5" s="9" t="s">
        <v>41</v>
      </c>
      <c r="Z5" s="9" t="s">
        <v>42</v>
      </c>
      <c r="AA5" s="32">
        <f>V5/V7</f>
        <v>0.703963414634146</v>
      </c>
      <c r="AB5" s="32">
        <v>0.9638897</v>
      </c>
      <c r="AC5" s="44"/>
      <c r="AD5" s="45"/>
      <c r="AE5" s="45"/>
      <c r="AF5" s="45"/>
      <c r="AG5" s="45"/>
      <c r="AH5" s="45"/>
      <c r="AI5" s="45"/>
      <c r="AJ5" s="45"/>
      <c r="AK5" s="45"/>
    </row>
    <row r="6" spans="2:37">
      <c r="B6" s="26"/>
      <c r="C6" s="139">
        <v>19.248</v>
      </c>
      <c r="D6" s="139">
        <v>15.64905</v>
      </c>
      <c r="E6" s="139">
        <v>21.59</v>
      </c>
      <c r="F6" s="140">
        <v>0.45525</v>
      </c>
      <c r="G6" s="140">
        <v>0.2655</v>
      </c>
      <c r="H6" s="140">
        <v>0.4302</v>
      </c>
      <c r="J6" s="104" t="s">
        <v>31</v>
      </c>
      <c r="K6" s="41"/>
      <c r="L6" s="42"/>
      <c r="M6" s="9">
        <v>0.0032</v>
      </c>
      <c r="P6" s="28" t="s">
        <v>31</v>
      </c>
      <c r="Q6" s="9">
        <v>0.0561</v>
      </c>
      <c r="R6" s="9">
        <v>0.3338</v>
      </c>
      <c r="S6" s="9">
        <v>0.1415</v>
      </c>
      <c r="U6" s="28" t="s">
        <v>43</v>
      </c>
      <c r="V6" s="9">
        <v>971.1</v>
      </c>
      <c r="W6" s="9">
        <v>15</v>
      </c>
      <c r="X6" s="9">
        <v>64.74</v>
      </c>
      <c r="Y6" s="9"/>
      <c r="Z6" s="9"/>
      <c r="AA6" s="32"/>
      <c r="AB6" s="32"/>
      <c r="AC6" s="44" t="s">
        <v>44</v>
      </c>
      <c r="AD6" s="45" t="s">
        <v>45</v>
      </c>
      <c r="AE6" s="45" t="s">
        <v>46</v>
      </c>
      <c r="AF6" s="45" t="s">
        <v>1</v>
      </c>
      <c r="AG6" s="45" t="s">
        <v>47</v>
      </c>
      <c r="AH6" s="45" t="s">
        <v>48</v>
      </c>
      <c r="AI6" s="45" t="s">
        <v>49</v>
      </c>
      <c r="AJ6" s="45" t="s">
        <v>50</v>
      </c>
      <c r="AK6" s="45" t="s">
        <v>28</v>
      </c>
    </row>
    <row r="7" spans="2:37">
      <c r="B7" s="26"/>
      <c r="C7" s="139">
        <v>27.225</v>
      </c>
      <c r="D7" s="139">
        <v>11.71585</v>
      </c>
      <c r="E7" s="139">
        <v>20.585</v>
      </c>
      <c r="F7" s="140">
        <v>0.504</v>
      </c>
      <c r="G7" s="140">
        <v>0.2985</v>
      </c>
      <c r="H7" s="140">
        <v>0.51225</v>
      </c>
      <c r="J7" s="104" t="s">
        <v>51</v>
      </c>
      <c r="K7" s="41"/>
      <c r="L7" s="42"/>
      <c r="M7" s="100" t="s">
        <v>10</v>
      </c>
      <c r="P7" s="28" t="s">
        <v>52</v>
      </c>
      <c r="Q7" s="9" t="s">
        <v>9</v>
      </c>
      <c r="R7" s="9" t="s">
        <v>9</v>
      </c>
      <c r="S7" s="9" t="s">
        <v>9</v>
      </c>
      <c r="U7" s="28" t="s">
        <v>53</v>
      </c>
      <c r="V7" s="9">
        <v>3280</v>
      </c>
      <c r="W7" s="9">
        <v>17</v>
      </c>
      <c r="X7" s="9"/>
      <c r="Y7" s="9"/>
      <c r="Z7" s="9"/>
      <c r="AA7" s="32"/>
      <c r="AB7" s="32"/>
      <c r="AC7" s="44" t="s">
        <v>7</v>
      </c>
      <c r="AD7" s="45">
        <v>20.76</v>
      </c>
      <c r="AE7" s="45">
        <v>11.65</v>
      </c>
      <c r="AF7" s="45">
        <v>9.109</v>
      </c>
      <c r="AG7" s="45">
        <v>2.374</v>
      </c>
      <c r="AH7" s="45">
        <v>6</v>
      </c>
      <c r="AI7" s="45">
        <v>6</v>
      </c>
      <c r="AJ7" s="45">
        <v>5.427</v>
      </c>
      <c r="AK7" s="45">
        <v>15</v>
      </c>
    </row>
    <row r="8" spans="2:37">
      <c r="B8" s="26"/>
      <c r="C8" s="139">
        <v>27.4485</v>
      </c>
      <c r="D8" s="139">
        <v>6.47</v>
      </c>
      <c r="E8" s="139">
        <v>15.565</v>
      </c>
      <c r="F8" s="140">
        <v>0.5082</v>
      </c>
      <c r="G8" s="140">
        <v>0.1809</v>
      </c>
      <c r="H8" s="140">
        <v>0.4443</v>
      </c>
      <c r="J8" s="28" t="s">
        <v>54</v>
      </c>
      <c r="K8" s="32"/>
      <c r="L8" s="32"/>
      <c r="M8" s="100" t="s">
        <v>9</v>
      </c>
      <c r="P8" s="28" t="s">
        <v>51</v>
      </c>
      <c r="Q8" s="9" t="s">
        <v>19</v>
      </c>
      <c r="R8" s="9" t="s">
        <v>19</v>
      </c>
      <c r="S8" s="9" t="s">
        <v>19</v>
      </c>
      <c r="Z8" s="10" t="s">
        <v>55</v>
      </c>
      <c r="AC8" s="44" t="s">
        <v>16</v>
      </c>
      <c r="AD8" s="45">
        <v>20.76</v>
      </c>
      <c r="AE8" s="45">
        <v>19.44</v>
      </c>
      <c r="AF8" s="45">
        <v>1.318</v>
      </c>
      <c r="AG8" s="45">
        <v>2.374</v>
      </c>
      <c r="AH8" s="45">
        <v>6</v>
      </c>
      <c r="AI8" s="45">
        <v>6</v>
      </c>
      <c r="AJ8" s="45">
        <v>0.7853</v>
      </c>
      <c r="AK8" s="45">
        <v>15</v>
      </c>
    </row>
    <row r="9" spans="2:37">
      <c r="B9" s="26"/>
      <c r="C9" s="139">
        <v>16.0675</v>
      </c>
      <c r="D9" s="139">
        <v>11.42</v>
      </c>
      <c r="E9" s="139">
        <v>22.945</v>
      </c>
      <c r="F9" s="140">
        <v>0.4395</v>
      </c>
      <c r="G9" s="140">
        <v>0.14835</v>
      </c>
      <c r="H9" s="140">
        <v>0.43665</v>
      </c>
      <c r="J9" s="104" t="s">
        <v>56</v>
      </c>
      <c r="K9" s="41"/>
      <c r="L9" s="42"/>
      <c r="M9" s="9">
        <v>0.5342</v>
      </c>
      <c r="AC9" s="44" t="s">
        <v>34</v>
      </c>
      <c r="AD9" s="45">
        <v>11.65</v>
      </c>
      <c r="AE9" s="45">
        <v>19.44</v>
      </c>
      <c r="AF9" s="45">
        <v>-7.791</v>
      </c>
      <c r="AG9" s="45">
        <v>2.374</v>
      </c>
      <c r="AH9" s="45">
        <v>6</v>
      </c>
      <c r="AI9" s="45">
        <v>6</v>
      </c>
      <c r="AJ9" s="45">
        <v>4.642</v>
      </c>
      <c r="AK9" s="45">
        <v>15</v>
      </c>
    </row>
    <row r="10" spans="2:37">
      <c r="B10" s="26"/>
      <c r="C10" s="139">
        <v>16.6254</v>
      </c>
      <c r="D10" s="139">
        <v>12.0585</v>
      </c>
      <c r="E10" s="139">
        <v>13.7243</v>
      </c>
      <c r="F10" s="140">
        <v>0.42405</v>
      </c>
      <c r="G10" s="140">
        <v>0.1443</v>
      </c>
      <c r="H10" s="140">
        <v>0.33175</v>
      </c>
    </row>
    <row r="11" spans="2:37">
      <c r="B11" s="26"/>
      <c r="C11" s="31"/>
      <c r="D11" s="31"/>
      <c r="E11" s="31"/>
      <c r="F11" s="141"/>
      <c r="G11" s="141"/>
      <c r="H11" s="31"/>
      <c r="J11" s="62" t="s">
        <v>57</v>
      </c>
    </row>
    <row r="12" spans="2:37">
      <c r="B12" s="10"/>
      <c r="C12" s="10"/>
      <c r="D12" s="10"/>
      <c r="E12" s="10"/>
      <c r="F12" s="10"/>
      <c r="G12" s="10"/>
      <c r="H12" s="10"/>
      <c r="J12" s="6" t="s">
        <v>24</v>
      </c>
      <c r="K12" s="6"/>
      <c r="L12" s="6"/>
      <c r="M12" s="32"/>
      <c r="P12" s="28" t="s">
        <v>25</v>
      </c>
      <c r="Q12" s="9"/>
      <c r="R12" s="9"/>
      <c r="S12" s="9"/>
      <c r="U12" s="28" t="s">
        <v>26</v>
      </c>
      <c r="V12" s="9" t="s">
        <v>27</v>
      </c>
      <c r="W12" s="9" t="s">
        <v>28</v>
      </c>
      <c r="X12" s="9" t="s">
        <v>29</v>
      </c>
      <c r="Y12" s="9" t="s">
        <v>30</v>
      </c>
      <c r="Z12" s="9" t="s">
        <v>31</v>
      </c>
      <c r="AA12" s="31" t="s">
        <v>32</v>
      </c>
      <c r="AB12" s="31" t="s">
        <v>33</v>
      </c>
      <c r="AC12" s="44" t="s">
        <v>0</v>
      </c>
      <c r="AD12" s="45" t="s">
        <v>1</v>
      </c>
      <c r="AE12" s="45" t="s">
        <v>2</v>
      </c>
      <c r="AF12" s="45" t="s">
        <v>3</v>
      </c>
      <c r="AG12" s="45" t="s">
        <v>4</v>
      </c>
      <c r="AH12" s="45" t="s">
        <v>5</v>
      </c>
      <c r="AI12" s="45"/>
      <c r="AJ12" s="45"/>
      <c r="AK12" s="45"/>
    </row>
    <row r="13" spans="2:37">
      <c r="B13" s="31"/>
      <c r="C13" s="12" t="s">
        <v>13</v>
      </c>
      <c r="D13" s="27"/>
      <c r="E13" s="27"/>
      <c r="F13" s="12" t="s">
        <v>14</v>
      </c>
      <c r="G13" s="27"/>
      <c r="H13" s="27"/>
      <c r="J13" s="6" t="s">
        <v>38</v>
      </c>
      <c r="K13" s="6"/>
      <c r="L13" s="6"/>
      <c r="M13" s="9">
        <v>26.93</v>
      </c>
      <c r="P13" s="28" t="s">
        <v>39</v>
      </c>
      <c r="Q13" s="9">
        <v>0.8989</v>
      </c>
      <c r="R13" s="9">
        <v>0.8274</v>
      </c>
      <c r="S13" s="9">
        <v>0.786</v>
      </c>
      <c r="U13" s="28" t="s">
        <v>40</v>
      </c>
      <c r="V13" s="9">
        <v>2411</v>
      </c>
      <c r="W13" s="9">
        <v>2</v>
      </c>
      <c r="X13" s="9">
        <v>1205</v>
      </c>
      <c r="Y13" s="9" t="s">
        <v>58</v>
      </c>
      <c r="Z13" s="9" t="s">
        <v>59</v>
      </c>
      <c r="AA13" s="32">
        <f>V13/V15</f>
        <v>0.782284231018819</v>
      </c>
      <c r="AB13" s="32">
        <v>0.9998019</v>
      </c>
      <c r="AC13" s="44" t="s">
        <v>7</v>
      </c>
      <c r="AD13" s="45">
        <v>26.63</v>
      </c>
      <c r="AE13" s="45" t="s">
        <v>60</v>
      </c>
      <c r="AF13" s="45" t="s">
        <v>9</v>
      </c>
      <c r="AG13" s="45" t="s">
        <v>61</v>
      </c>
      <c r="AH13" s="45" t="s">
        <v>62</v>
      </c>
      <c r="AI13" s="45" t="s">
        <v>11</v>
      </c>
      <c r="AJ13" s="45"/>
      <c r="AK13" s="45"/>
    </row>
    <row r="14" spans="2:37">
      <c r="B14" s="33" t="s">
        <v>63</v>
      </c>
      <c r="C14" s="68" t="s">
        <v>21</v>
      </c>
      <c r="D14" s="13" t="s">
        <v>22</v>
      </c>
      <c r="E14" s="13"/>
      <c r="F14" s="68" t="s">
        <v>21</v>
      </c>
      <c r="G14" s="13" t="s">
        <v>22</v>
      </c>
      <c r="H14" s="13"/>
      <c r="J14" s="6" t="s">
        <v>31</v>
      </c>
      <c r="K14" s="6"/>
      <c r="L14" s="6"/>
      <c r="M14" s="9" t="s">
        <v>62</v>
      </c>
      <c r="P14" s="28" t="s">
        <v>31</v>
      </c>
      <c r="Q14" s="9">
        <v>0.3677</v>
      </c>
      <c r="R14" s="9">
        <v>0.1023</v>
      </c>
      <c r="S14" s="9">
        <v>0.4659</v>
      </c>
      <c r="U14" s="28" t="s">
        <v>43</v>
      </c>
      <c r="V14" s="9">
        <v>671.2</v>
      </c>
      <c r="W14" s="9">
        <v>15</v>
      </c>
      <c r="X14" s="9">
        <v>44.75</v>
      </c>
      <c r="Y14" s="9"/>
      <c r="Z14" s="9"/>
      <c r="AA14" s="32"/>
      <c r="AB14" s="32"/>
      <c r="AC14" s="44" t="s">
        <v>16</v>
      </c>
      <c r="AD14" s="45">
        <v>4.89</v>
      </c>
      <c r="AE14" s="45" t="s">
        <v>64</v>
      </c>
      <c r="AF14" s="45" t="s">
        <v>18</v>
      </c>
      <c r="AG14" s="45" t="s">
        <v>19</v>
      </c>
      <c r="AH14" s="45">
        <v>0.4348</v>
      </c>
      <c r="AI14" s="45" t="s">
        <v>20</v>
      </c>
      <c r="AJ14" s="45"/>
      <c r="AK14" s="45"/>
    </row>
    <row r="15" spans="2:37">
      <c r="B15" s="37"/>
      <c r="C15" s="99" t="s">
        <v>65</v>
      </c>
      <c r="D15" s="40"/>
      <c r="E15" s="142"/>
      <c r="F15" s="143" t="s">
        <v>66</v>
      </c>
      <c r="G15" s="76"/>
      <c r="H15" s="71"/>
      <c r="J15" s="6" t="s">
        <v>51</v>
      </c>
      <c r="K15" s="6"/>
      <c r="L15" s="6"/>
      <c r="M15" s="9" t="s">
        <v>61</v>
      </c>
      <c r="P15" s="28" t="s">
        <v>52</v>
      </c>
      <c r="Q15" s="9" t="s">
        <v>9</v>
      </c>
      <c r="R15" s="9" t="s">
        <v>9</v>
      </c>
      <c r="S15" s="9" t="s">
        <v>9</v>
      </c>
      <c r="U15" s="28" t="s">
        <v>53</v>
      </c>
      <c r="V15" s="9">
        <v>3082</v>
      </c>
      <c r="W15" s="9">
        <v>17</v>
      </c>
      <c r="X15" s="9"/>
      <c r="Y15" s="9"/>
      <c r="Z15" s="9"/>
      <c r="AA15" s="32"/>
      <c r="AB15" s="32"/>
      <c r="AC15" s="44" t="s">
        <v>34</v>
      </c>
      <c r="AD15" s="45">
        <v>-21.74</v>
      </c>
      <c r="AE15" s="45" t="s">
        <v>67</v>
      </c>
      <c r="AF15" s="45" t="s">
        <v>9</v>
      </c>
      <c r="AG15" s="45" t="s">
        <v>68</v>
      </c>
      <c r="AH15" s="45">
        <v>0.0001</v>
      </c>
      <c r="AI15" s="45" t="s">
        <v>37</v>
      </c>
      <c r="AJ15" s="45"/>
      <c r="AK15" s="45"/>
    </row>
    <row r="16" spans="2:37">
      <c r="B16" s="37"/>
      <c r="C16" s="68" t="s">
        <v>22</v>
      </c>
      <c r="D16" s="13" t="s">
        <v>23</v>
      </c>
      <c r="E16" s="13"/>
      <c r="F16" s="68" t="s">
        <v>22</v>
      </c>
      <c r="G16" s="13" t="s">
        <v>23</v>
      </c>
      <c r="H16" s="13"/>
      <c r="J16" s="28" t="s">
        <v>54</v>
      </c>
      <c r="K16" s="32"/>
      <c r="L16" s="32"/>
      <c r="M16" s="100" t="s">
        <v>9</v>
      </c>
      <c r="P16" s="28" t="s">
        <v>51</v>
      </c>
      <c r="Q16" s="9" t="s">
        <v>19</v>
      </c>
      <c r="R16" s="9" t="s">
        <v>19</v>
      </c>
      <c r="S16" s="9" t="s">
        <v>19</v>
      </c>
      <c r="Z16" s="10" t="s">
        <v>55</v>
      </c>
      <c r="AC16" s="44"/>
      <c r="AD16" s="45"/>
      <c r="AE16" s="45"/>
      <c r="AF16" s="45"/>
      <c r="AG16" s="45"/>
      <c r="AH16" s="45"/>
      <c r="AI16" s="45"/>
      <c r="AJ16" s="45"/>
      <c r="AK16" s="45"/>
    </row>
    <row r="17" spans="2:37">
      <c r="B17" s="39"/>
      <c r="C17" s="14" t="s">
        <v>69</v>
      </c>
      <c r="D17" s="15"/>
      <c r="E17" s="15"/>
      <c r="F17" s="14" t="s">
        <v>70</v>
      </c>
      <c r="G17" s="15"/>
      <c r="H17" s="15"/>
      <c r="J17" s="6" t="s">
        <v>56</v>
      </c>
      <c r="K17" s="6"/>
      <c r="L17" s="6"/>
      <c r="M17" s="9">
        <v>0.7822</v>
      </c>
      <c r="AC17" s="44" t="s">
        <v>44</v>
      </c>
      <c r="AD17" s="45" t="s">
        <v>45</v>
      </c>
      <c r="AE17" s="45" t="s">
        <v>46</v>
      </c>
      <c r="AF17" s="45" t="s">
        <v>1</v>
      </c>
      <c r="AG17" s="45" t="s">
        <v>47</v>
      </c>
      <c r="AH17" s="45" t="s">
        <v>48</v>
      </c>
      <c r="AI17" s="45" t="s">
        <v>49</v>
      </c>
      <c r="AJ17" s="45" t="s">
        <v>50</v>
      </c>
      <c r="AK17" s="45" t="s">
        <v>28</v>
      </c>
    </row>
    <row r="18" spans="2:37">
      <c r="AC18" s="44" t="s">
        <v>7</v>
      </c>
      <c r="AD18" s="45">
        <v>48.9</v>
      </c>
      <c r="AE18" s="45">
        <v>22.27</v>
      </c>
      <c r="AF18" s="45">
        <v>26.63</v>
      </c>
      <c r="AG18" s="45">
        <v>3.862</v>
      </c>
      <c r="AH18" s="45">
        <v>6</v>
      </c>
      <c r="AI18" s="45">
        <v>6</v>
      </c>
      <c r="AJ18" s="45">
        <v>9.75</v>
      </c>
      <c r="AK18" s="45">
        <v>15</v>
      </c>
    </row>
    <row r="19" spans="2:37">
      <c r="O19" s="30"/>
      <c r="P19" s="29"/>
      <c r="AC19" s="44" t="s">
        <v>16</v>
      </c>
      <c r="AD19" s="45">
        <v>48.9</v>
      </c>
      <c r="AE19" s="45">
        <v>44.01</v>
      </c>
      <c r="AF19" s="45">
        <v>4.89</v>
      </c>
      <c r="AG19" s="45">
        <v>3.862</v>
      </c>
      <c r="AH19" s="45">
        <v>6</v>
      </c>
      <c r="AI19" s="45">
        <v>6</v>
      </c>
      <c r="AJ19" s="45">
        <v>1.791</v>
      </c>
      <c r="AK19" s="45">
        <v>15</v>
      </c>
    </row>
    <row r="20" spans="2:37">
      <c r="O20" s="30"/>
      <c r="P20" s="29"/>
      <c r="AC20" s="44" t="s">
        <v>34</v>
      </c>
      <c r="AD20" s="45">
        <v>22.27</v>
      </c>
      <c r="AE20" s="45">
        <v>44.01</v>
      </c>
      <c r="AF20" s="45">
        <v>-21.74</v>
      </c>
      <c r="AG20" s="45">
        <v>3.862</v>
      </c>
      <c r="AH20" s="45">
        <v>6</v>
      </c>
      <c r="AI20" s="45">
        <v>6</v>
      </c>
      <c r="AJ20" s="45">
        <v>7.96</v>
      </c>
      <c r="AK20" s="45">
        <v>15</v>
      </c>
    </row>
    <row r="21" spans="2:37">
      <c r="O21" s="30"/>
      <c r="P21" s="29"/>
    </row>
    <row r="22" spans="2:37">
      <c r="O22" s="30"/>
      <c r="P22" s="29"/>
    </row>
    <row r="23" spans="2:37">
      <c r="O23" s="30"/>
      <c r="P23" s="29"/>
    </row>
    <row r="24" spans="2:37">
      <c r="B24" s="26" t="s">
        <v>71</v>
      </c>
      <c r="C24" s="144" t="s">
        <v>6</v>
      </c>
      <c r="D24" s="144"/>
      <c r="E24" s="111"/>
      <c r="G24" s="129" t="s">
        <v>72</v>
      </c>
      <c r="H24" s="129"/>
    </row>
    <row r="25" ht="10.05" customHeight="1" spans="2:37">
      <c r="B25" s="26"/>
      <c r="C25" s="5" t="s">
        <v>73</v>
      </c>
      <c r="D25" s="27"/>
      <c r="E25" s="27"/>
      <c r="G25" s="9" t="s">
        <v>31</v>
      </c>
      <c r="H25" s="9">
        <v>0.0735</v>
      </c>
      <c r="I25" s="32"/>
      <c r="J25" s="32"/>
      <c r="L25" s="28" t="s">
        <v>25</v>
      </c>
      <c r="M25" s="9"/>
      <c r="N25" s="9"/>
      <c r="O25" s="9"/>
    </row>
    <row r="26" spans="2:37">
      <c r="B26" s="26"/>
      <c r="C26" s="145" t="s">
        <v>21</v>
      </c>
      <c r="D26" s="55" t="s">
        <v>22</v>
      </c>
      <c r="E26" s="80" t="s">
        <v>23</v>
      </c>
      <c r="G26" s="9" t="s">
        <v>74</v>
      </c>
      <c r="H26" s="9" t="s">
        <v>75</v>
      </c>
      <c r="I26" s="9"/>
      <c r="J26" s="9"/>
      <c r="L26" s="28" t="s">
        <v>39</v>
      </c>
      <c r="M26" s="9">
        <v>0.9485</v>
      </c>
      <c r="N26" s="9">
        <v>0.8863</v>
      </c>
      <c r="O26" s="9">
        <v>0.9101</v>
      </c>
    </row>
    <row r="27" spans="2:37">
      <c r="B27" s="26"/>
      <c r="C27" s="9">
        <v>38.49</v>
      </c>
      <c r="D27" s="9">
        <v>42.6</v>
      </c>
      <c r="E27" s="9">
        <v>38.54</v>
      </c>
      <c r="G27" s="9" t="s">
        <v>51</v>
      </c>
      <c r="H27" s="9" t="s">
        <v>19</v>
      </c>
      <c r="I27" s="9"/>
      <c r="J27" s="9"/>
      <c r="L27" s="28" t="s">
        <v>31</v>
      </c>
      <c r="M27" s="9">
        <v>0.7279</v>
      </c>
      <c r="N27" s="9">
        <v>0.2991</v>
      </c>
      <c r="O27" s="9">
        <v>0.4371</v>
      </c>
      <c r="Q27" s="30"/>
      <c r="T27" s="29"/>
    </row>
    <row r="28" spans="2:37">
      <c r="B28" s="26"/>
      <c r="C28" s="9">
        <v>40.53</v>
      </c>
      <c r="D28" s="9">
        <v>41.04</v>
      </c>
      <c r="E28" s="9">
        <v>40.19</v>
      </c>
      <c r="G28" s="9" t="s">
        <v>76</v>
      </c>
      <c r="H28" s="9" t="s">
        <v>18</v>
      </c>
      <c r="I28" s="9"/>
      <c r="J28" s="9"/>
      <c r="L28" s="28" t="s">
        <v>52</v>
      </c>
      <c r="M28" s="9" t="s">
        <v>9</v>
      </c>
      <c r="N28" s="9" t="s">
        <v>9</v>
      </c>
      <c r="O28" s="9" t="s">
        <v>9</v>
      </c>
      <c r="Q28" s="30"/>
      <c r="T28" s="29"/>
    </row>
    <row r="29" spans="2:37">
      <c r="B29" s="26"/>
      <c r="C29" s="9">
        <v>40.02</v>
      </c>
      <c r="D29" s="9">
        <v>41.6</v>
      </c>
      <c r="E29" s="9">
        <v>38.96</v>
      </c>
      <c r="G29" s="9" t="s">
        <v>77</v>
      </c>
      <c r="H29" s="9">
        <v>3</v>
      </c>
      <c r="I29" s="9"/>
      <c r="J29" s="9"/>
      <c r="L29" s="28" t="s">
        <v>51</v>
      </c>
      <c r="M29" s="9" t="s">
        <v>19</v>
      </c>
      <c r="N29" s="9" t="s">
        <v>19</v>
      </c>
      <c r="O29" s="9" t="s">
        <v>19</v>
      </c>
      <c r="Q29" s="30"/>
      <c r="T29" s="29"/>
    </row>
    <row r="30" spans="2:37">
      <c r="B30" s="26"/>
      <c r="C30" s="9">
        <v>40.15</v>
      </c>
      <c r="D30" s="9">
        <v>40.55</v>
      </c>
      <c r="E30" s="9">
        <v>38.49</v>
      </c>
      <c r="G30" s="9" t="s">
        <v>78</v>
      </c>
      <c r="H30" s="9">
        <v>5.075</v>
      </c>
      <c r="I30" s="9"/>
      <c r="J30" s="9"/>
      <c r="Q30" s="30"/>
      <c r="T30" s="29"/>
    </row>
    <row r="31" spans="2:37">
      <c r="B31" s="26"/>
      <c r="C31" s="9">
        <v>42.21</v>
      </c>
      <c r="D31" s="9">
        <v>37.13</v>
      </c>
      <c r="E31" s="9">
        <v>36.84</v>
      </c>
      <c r="G31" s="30"/>
      <c r="H31" s="29"/>
      <c r="I31" s="29"/>
      <c r="J31" s="29"/>
      <c r="Q31" s="30"/>
      <c r="T31" s="29"/>
    </row>
    <row r="32" spans="2:37">
      <c r="B32" s="26"/>
      <c r="C32" s="9">
        <v>38.96</v>
      </c>
      <c r="D32" s="9">
        <v>40.34</v>
      </c>
      <c r="E32" s="9">
        <v>40.23</v>
      </c>
      <c r="G32" s="30"/>
      <c r="H32" s="29"/>
      <c r="I32" s="29"/>
      <c r="J32" s="29"/>
      <c r="Q32" s="30"/>
      <c r="T32" s="29"/>
    </row>
    <row r="33" spans="1:151">
      <c r="B33" s="98"/>
      <c r="C33" s="29"/>
      <c r="D33" s="29"/>
      <c r="E33" s="29"/>
      <c r="G33" s="28" t="s">
        <v>0</v>
      </c>
      <c r="H33" s="9" t="s">
        <v>1</v>
      </c>
      <c r="I33" s="9" t="s">
        <v>2</v>
      </c>
      <c r="J33" s="9" t="s">
        <v>3</v>
      </c>
      <c r="K33" s="9" t="s">
        <v>4</v>
      </c>
      <c r="L33" s="9" t="s">
        <v>5</v>
      </c>
      <c r="M33" s="9"/>
      <c r="N33" s="29"/>
      <c r="O33" s="29"/>
    </row>
    <row r="34" spans="1:151">
      <c r="B34" s="31"/>
      <c r="C34" s="12" t="s">
        <v>79</v>
      </c>
      <c r="D34" s="27"/>
      <c r="E34" s="27"/>
      <c r="G34" s="28" t="s">
        <v>7</v>
      </c>
      <c r="H34" s="9">
        <v>-0.4833</v>
      </c>
      <c r="I34" s="9" t="s">
        <v>80</v>
      </c>
      <c r="J34" s="9" t="s">
        <v>18</v>
      </c>
      <c r="K34" s="9" t="s">
        <v>19</v>
      </c>
      <c r="L34" s="9">
        <v>0.8441</v>
      </c>
      <c r="M34" s="9" t="s">
        <v>11</v>
      </c>
      <c r="N34" s="29"/>
      <c r="O34" s="29"/>
    </row>
    <row r="35" spans="1:151">
      <c r="B35" s="33" t="s">
        <v>63</v>
      </c>
      <c r="C35" s="34" t="s">
        <v>21</v>
      </c>
      <c r="D35" s="13" t="s">
        <v>22</v>
      </c>
      <c r="E35" s="13"/>
      <c r="G35" s="28" t="s">
        <v>16</v>
      </c>
      <c r="H35" s="9">
        <v>1.185</v>
      </c>
      <c r="I35" s="9" t="s">
        <v>81</v>
      </c>
      <c r="J35" s="9" t="s">
        <v>18</v>
      </c>
      <c r="K35" s="9" t="s">
        <v>19</v>
      </c>
      <c r="L35" s="9">
        <v>0.3819</v>
      </c>
      <c r="M35" s="9" t="s">
        <v>20</v>
      </c>
      <c r="N35" s="29"/>
      <c r="O35" s="29"/>
    </row>
    <row r="36" spans="1:151">
      <c r="B36" s="37"/>
      <c r="C36" s="38" t="s">
        <v>82</v>
      </c>
      <c r="D36" s="15"/>
      <c r="E36" s="15"/>
      <c r="G36" s="28" t="s">
        <v>34</v>
      </c>
      <c r="H36" s="9">
        <v>1.668</v>
      </c>
      <c r="I36" s="9" t="s">
        <v>83</v>
      </c>
      <c r="J36" s="9" t="s">
        <v>18</v>
      </c>
      <c r="K36" s="9" t="s">
        <v>19</v>
      </c>
      <c r="L36" s="9">
        <v>0.1658</v>
      </c>
      <c r="M36" s="9" t="s">
        <v>37</v>
      </c>
      <c r="N36" s="29"/>
      <c r="O36" s="29"/>
    </row>
    <row r="37" spans="1:151">
      <c r="B37" s="37"/>
      <c r="C37" s="34" t="s">
        <v>22</v>
      </c>
      <c r="D37" s="13" t="s">
        <v>23</v>
      </c>
      <c r="E37" s="13"/>
      <c r="G37" s="30"/>
      <c r="H37" s="29"/>
      <c r="I37" s="29"/>
      <c r="J37" s="29"/>
      <c r="K37" s="29"/>
      <c r="L37" s="29"/>
      <c r="M37" s="29"/>
      <c r="N37" s="29"/>
      <c r="O37" s="29"/>
    </row>
    <row r="38" spans="1:151">
      <c r="B38" s="39"/>
      <c r="C38" s="43" t="s">
        <v>84</v>
      </c>
      <c r="D38" s="41"/>
      <c r="E38" s="42"/>
      <c r="G38" s="28" t="s">
        <v>44</v>
      </c>
      <c r="H38" s="9" t="s">
        <v>45</v>
      </c>
      <c r="I38" s="9" t="s">
        <v>46</v>
      </c>
      <c r="J38" s="9" t="s">
        <v>1</v>
      </c>
      <c r="K38" s="9" t="s">
        <v>47</v>
      </c>
      <c r="L38" s="9" t="s">
        <v>48</v>
      </c>
      <c r="M38" s="9" t="s">
        <v>49</v>
      </c>
      <c r="N38" s="9" t="s">
        <v>50</v>
      </c>
      <c r="O38" s="9" t="s">
        <v>28</v>
      </c>
      <c r="P38" s="31" t="s">
        <v>33</v>
      </c>
    </row>
    <row r="39" spans="1:151">
      <c r="G39" s="28" t="s">
        <v>7</v>
      </c>
      <c r="H39" s="9">
        <v>40.06</v>
      </c>
      <c r="I39" s="9">
        <v>40.54</v>
      </c>
      <c r="J39" s="9">
        <v>-0.4833</v>
      </c>
      <c r="K39" s="9">
        <v>0.8665</v>
      </c>
      <c r="L39" s="9">
        <v>6</v>
      </c>
      <c r="M39" s="9">
        <v>6</v>
      </c>
      <c r="N39" s="9">
        <v>0.7888</v>
      </c>
      <c r="O39" s="9">
        <v>15</v>
      </c>
      <c r="P39" s="32">
        <v>0.3150178</v>
      </c>
    </row>
    <row r="40" spans="1:151">
      <c r="G40" s="28" t="s">
        <v>16</v>
      </c>
      <c r="H40" s="9">
        <v>40.06</v>
      </c>
      <c r="I40" s="9">
        <v>38.88</v>
      </c>
      <c r="J40" s="9">
        <v>1.185</v>
      </c>
      <c r="K40" s="9">
        <v>0.8665</v>
      </c>
      <c r="L40" s="9">
        <v>6</v>
      </c>
      <c r="M40" s="9">
        <v>6</v>
      </c>
      <c r="N40" s="9">
        <v>1.934</v>
      </c>
      <c r="O40" s="9">
        <v>15</v>
      </c>
      <c r="P40" s="32"/>
    </row>
    <row r="41" spans="1:151">
      <c r="G41" s="28" t="s">
        <v>34</v>
      </c>
      <c r="H41" s="9">
        <v>40.54</v>
      </c>
      <c r="I41" s="9">
        <v>38.88</v>
      </c>
      <c r="J41" s="9">
        <v>1.668</v>
      </c>
      <c r="K41" s="9">
        <v>0.8665</v>
      </c>
      <c r="L41" s="9">
        <v>6</v>
      </c>
      <c r="M41" s="9">
        <v>6</v>
      </c>
      <c r="N41" s="9">
        <v>2.723</v>
      </c>
      <c r="O41" s="9">
        <v>15</v>
      </c>
      <c r="P41" s="32"/>
    </row>
    <row r="42" s="24" customFormat="1" spans="1:151">
      <c r="C42" s="146"/>
    </row>
    <row r="43" spans="1:151">
      <c r="B43" s="98" t="s">
        <v>85</v>
      </c>
      <c r="C43" s="98"/>
      <c r="D43" s="98"/>
      <c r="E43" s="98"/>
      <c r="F43" s="98"/>
      <c r="G43" s="98"/>
      <c r="H43" s="98"/>
      <c r="I43" s="98"/>
      <c r="J43" s="98"/>
      <c r="K43" s="98"/>
      <c r="L43" s="98"/>
      <c r="M43" s="98"/>
      <c r="N43" s="98"/>
      <c r="O43" s="98"/>
      <c r="P43" s="98"/>
      <c r="Q43" s="98"/>
      <c r="R43" s="98"/>
      <c r="S43" s="98"/>
      <c r="T43" s="98"/>
      <c r="U43" s="98"/>
      <c r="V43" s="98"/>
      <c r="W43" s="98"/>
      <c r="X43" s="98"/>
      <c r="Y43" s="98"/>
      <c r="Z43" s="98"/>
      <c r="AA43" s="98"/>
      <c r="AB43" s="98"/>
      <c r="AC43" s="98"/>
      <c r="AD43" s="98"/>
      <c r="AE43" s="98"/>
      <c r="AF43" s="98"/>
      <c r="AG43" s="98"/>
      <c r="AH43" s="98"/>
      <c r="AI43" s="98"/>
      <c r="AJ43" s="98"/>
      <c r="AK43" s="98"/>
      <c r="AL43" s="98"/>
      <c r="AM43" s="98"/>
      <c r="AN43" s="98"/>
      <c r="AO43" s="98"/>
      <c r="AP43" s="98"/>
      <c r="AQ43" s="98"/>
      <c r="AR43" s="98"/>
      <c r="AS43" s="98"/>
      <c r="AT43" s="98"/>
      <c r="AU43" s="98"/>
      <c r="AV43" s="98"/>
      <c r="AW43" s="98"/>
      <c r="AX43" s="98"/>
      <c r="AY43" s="98"/>
      <c r="AZ43" s="98"/>
      <c r="BA43" s="98"/>
      <c r="BB43" s="98"/>
      <c r="BC43" s="98"/>
      <c r="BD43" s="98"/>
      <c r="BE43" s="98"/>
      <c r="BF43" s="98"/>
      <c r="BG43" s="98"/>
      <c r="BH43" s="98"/>
      <c r="BI43" s="98"/>
      <c r="BJ43" s="98"/>
      <c r="BK43" s="98"/>
      <c r="BL43" s="98"/>
      <c r="BM43" s="98"/>
      <c r="BN43" s="98"/>
      <c r="BO43" s="98"/>
      <c r="BP43" s="98"/>
      <c r="BQ43" s="98"/>
      <c r="BR43" s="98"/>
      <c r="BS43" s="98"/>
      <c r="BT43" s="98"/>
      <c r="BU43" s="98"/>
      <c r="BV43" s="98"/>
      <c r="BW43" s="98"/>
      <c r="BX43" s="98"/>
      <c r="BY43" s="98"/>
      <c r="BZ43" s="98"/>
      <c r="CA43" s="98"/>
      <c r="CB43" s="98"/>
      <c r="CC43" s="98"/>
      <c r="CD43" s="98"/>
      <c r="CE43" s="98"/>
      <c r="CF43" s="98"/>
      <c r="CG43" s="98"/>
      <c r="CH43" s="98"/>
      <c r="CI43" s="98"/>
      <c r="CJ43" s="98"/>
      <c r="CK43" s="98"/>
      <c r="CL43" s="98"/>
      <c r="CM43" s="98"/>
      <c r="CN43" s="98"/>
      <c r="CO43" s="98"/>
      <c r="CP43" s="98"/>
      <c r="CQ43" s="98"/>
      <c r="CR43" s="98"/>
      <c r="CS43" s="98"/>
      <c r="CT43" s="98"/>
      <c r="CU43" s="98"/>
      <c r="CV43" s="98"/>
      <c r="CW43" s="98"/>
      <c r="CX43" s="98"/>
      <c r="CY43" s="98"/>
      <c r="CZ43" s="98"/>
      <c r="DA43" s="98"/>
      <c r="DB43" s="98"/>
      <c r="DC43" s="98"/>
      <c r="DD43" s="98"/>
      <c r="DE43" s="98"/>
      <c r="DF43" s="98"/>
      <c r="DG43" s="98"/>
      <c r="DH43" s="98"/>
      <c r="DI43" s="98"/>
      <c r="DJ43" s="98"/>
      <c r="DK43" s="98"/>
      <c r="DL43" s="98"/>
      <c r="DM43" s="98"/>
      <c r="DN43" s="98"/>
      <c r="DO43" s="98"/>
      <c r="DP43" s="98"/>
      <c r="DQ43" s="98"/>
      <c r="DR43" s="98"/>
      <c r="DS43" s="98"/>
      <c r="DT43" s="98"/>
      <c r="DU43" s="98"/>
      <c r="DV43" s="98"/>
      <c r="DW43" s="98"/>
      <c r="DX43" s="98"/>
      <c r="DY43" s="98"/>
      <c r="DZ43" s="98"/>
      <c r="EA43" s="98"/>
      <c r="EB43" s="98"/>
      <c r="EC43" s="98"/>
      <c r="ED43" s="98"/>
      <c r="EE43" s="98"/>
      <c r="EF43" s="98"/>
      <c r="EG43" s="98"/>
      <c r="EH43" s="98"/>
      <c r="EI43" s="98"/>
      <c r="EJ43" s="98"/>
      <c r="EK43" s="98"/>
      <c r="EL43" s="98"/>
      <c r="EM43" s="98"/>
      <c r="EN43" s="98"/>
      <c r="EO43" s="98"/>
      <c r="EP43" s="98"/>
      <c r="EQ43" s="98"/>
      <c r="ER43" s="98"/>
      <c r="ES43" s="98"/>
      <c r="ET43" s="98"/>
      <c r="EU43" s="98"/>
    </row>
    <row r="44" spans="1:151">
      <c r="A44" s="65" t="s">
        <v>85</v>
      </c>
      <c r="B44" s="147" t="s">
        <v>21</v>
      </c>
      <c r="C44" s="148"/>
      <c r="D44" s="148"/>
      <c r="E44" s="148"/>
      <c r="F44" s="148"/>
      <c r="G44" s="148"/>
      <c r="H44" s="148"/>
      <c r="I44" s="148"/>
      <c r="J44" s="148"/>
      <c r="K44" s="148"/>
      <c r="L44" s="148"/>
      <c r="M44" s="148"/>
      <c r="N44" s="148"/>
      <c r="O44" s="148"/>
      <c r="P44" s="148"/>
      <c r="Q44" s="148"/>
      <c r="R44" s="148"/>
      <c r="S44" s="148"/>
      <c r="T44" s="148"/>
      <c r="U44" s="148"/>
      <c r="V44" s="148"/>
      <c r="W44" s="148"/>
      <c r="X44" s="148"/>
      <c r="Y44" s="148"/>
      <c r="Z44" s="148"/>
      <c r="AA44" s="148"/>
      <c r="AB44" s="148"/>
      <c r="AC44" s="148"/>
      <c r="AD44" s="148"/>
      <c r="AE44" s="148"/>
      <c r="AF44" s="148"/>
      <c r="AG44" s="148"/>
      <c r="AH44" s="148"/>
      <c r="AI44" s="148"/>
      <c r="AJ44" s="148"/>
      <c r="AK44" s="148"/>
      <c r="AL44" s="148"/>
      <c r="AM44" s="148"/>
      <c r="AN44" s="148"/>
      <c r="AO44" s="148"/>
      <c r="AP44" s="148"/>
      <c r="AQ44" s="148"/>
      <c r="AR44" s="148"/>
      <c r="AS44" s="148"/>
      <c r="AT44" s="148"/>
      <c r="AU44" s="148"/>
      <c r="AV44" s="148"/>
      <c r="AW44" s="148"/>
      <c r="AX44" s="148"/>
      <c r="AY44" s="149"/>
      <c r="AZ44" s="150" t="s">
        <v>22</v>
      </c>
      <c r="BA44" s="151"/>
      <c r="BB44" s="151"/>
      <c r="BC44" s="151"/>
      <c r="BD44" s="151"/>
      <c r="BE44" s="151"/>
      <c r="BF44" s="151"/>
      <c r="BG44" s="151"/>
      <c r="BH44" s="151"/>
      <c r="BI44" s="151"/>
      <c r="BJ44" s="151"/>
      <c r="BK44" s="151"/>
      <c r="BL44" s="151"/>
      <c r="BM44" s="151"/>
      <c r="BN44" s="151"/>
      <c r="BO44" s="151"/>
      <c r="BP44" s="151"/>
      <c r="BQ44" s="151"/>
      <c r="BR44" s="151"/>
      <c r="BS44" s="151"/>
      <c r="BT44" s="151"/>
      <c r="BU44" s="151"/>
      <c r="BV44" s="151"/>
      <c r="BW44" s="151"/>
      <c r="BX44" s="151"/>
      <c r="BY44" s="151"/>
      <c r="BZ44" s="151"/>
      <c r="CA44" s="151"/>
      <c r="CB44" s="151"/>
      <c r="CC44" s="151"/>
      <c r="CD44" s="151"/>
      <c r="CE44" s="151"/>
      <c r="CF44" s="151"/>
      <c r="CG44" s="151"/>
      <c r="CH44" s="151"/>
      <c r="CI44" s="151"/>
      <c r="CJ44" s="151"/>
      <c r="CK44" s="151"/>
      <c r="CL44" s="151"/>
      <c r="CM44" s="151"/>
      <c r="CN44" s="151"/>
      <c r="CO44" s="151"/>
      <c r="CP44" s="151"/>
      <c r="CQ44" s="151"/>
      <c r="CR44" s="151"/>
      <c r="CS44" s="151"/>
      <c r="CT44" s="151"/>
      <c r="CU44" s="151"/>
      <c r="CV44" s="151"/>
      <c r="CW44" s="152"/>
      <c r="CX44" s="153" t="s">
        <v>23</v>
      </c>
      <c r="CY44" s="154"/>
      <c r="CZ44" s="154"/>
      <c r="DA44" s="154"/>
      <c r="DB44" s="154"/>
      <c r="DC44" s="154"/>
      <c r="DD44" s="154"/>
      <c r="DE44" s="154"/>
      <c r="DF44" s="154"/>
      <c r="DG44" s="154"/>
      <c r="DH44" s="154"/>
      <c r="DI44" s="154"/>
      <c r="DJ44" s="154"/>
      <c r="DK44" s="154"/>
      <c r="DL44" s="154"/>
      <c r="DM44" s="154"/>
      <c r="DN44" s="154"/>
      <c r="DO44" s="154"/>
      <c r="DP44" s="154"/>
      <c r="DQ44" s="154"/>
      <c r="DR44" s="154"/>
      <c r="DS44" s="154"/>
      <c r="DT44" s="154"/>
      <c r="DU44" s="154"/>
      <c r="DV44" s="154"/>
      <c r="DW44" s="154"/>
      <c r="DX44" s="154"/>
      <c r="DY44" s="154"/>
      <c r="DZ44" s="154"/>
      <c r="EA44" s="154"/>
      <c r="EB44" s="154"/>
      <c r="EC44" s="154"/>
      <c r="ED44" s="154"/>
      <c r="EE44" s="154"/>
      <c r="EF44" s="154"/>
      <c r="EG44" s="154"/>
      <c r="EH44" s="154"/>
      <c r="EI44" s="154"/>
      <c r="EJ44" s="154"/>
      <c r="EK44" s="154"/>
      <c r="EL44" s="154"/>
      <c r="EM44" s="154"/>
      <c r="EN44" s="154"/>
      <c r="EO44" s="154"/>
      <c r="EP44" s="154"/>
      <c r="EQ44" s="154"/>
      <c r="ER44" s="154"/>
      <c r="ES44" s="154"/>
      <c r="ET44" s="154"/>
      <c r="EU44" s="155"/>
    </row>
    <row r="45" spans="1:151">
      <c r="A45" s="156"/>
      <c r="B45" s="157">
        <v>59.7</v>
      </c>
      <c r="C45" s="157">
        <v>75.2</v>
      </c>
      <c r="D45" s="157">
        <v>81.9</v>
      </c>
      <c r="E45" s="157">
        <v>71.4</v>
      </c>
      <c r="F45" s="157">
        <v>76.7</v>
      </c>
      <c r="G45" s="157">
        <v>76.6</v>
      </c>
      <c r="H45" s="157">
        <v>68.5</v>
      </c>
      <c r="I45" s="157">
        <v>67.1</v>
      </c>
      <c r="J45" s="157">
        <v>74.9</v>
      </c>
      <c r="K45" s="157">
        <v>61.5</v>
      </c>
      <c r="L45" s="157">
        <v>70.1</v>
      </c>
      <c r="M45" s="157">
        <v>75</v>
      </c>
      <c r="N45" s="157">
        <v>73.9</v>
      </c>
      <c r="O45" s="157">
        <v>67.3</v>
      </c>
      <c r="P45" s="157">
        <v>62.3</v>
      </c>
      <c r="Q45" s="157">
        <v>80.5</v>
      </c>
      <c r="R45" s="157">
        <v>75.6</v>
      </c>
      <c r="S45" s="157">
        <v>66</v>
      </c>
      <c r="T45" s="157">
        <v>69.2</v>
      </c>
      <c r="U45" s="157">
        <v>66.8</v>
      </c>
      <c r="V45" s="157">
        <v>61.1</v>
      </c>
      <c r="W45" s="157">
        <v>58.3</v>
      </c>
      <c r="X45" s="157">
        <v>48.4</v>
      </c>
      <c r="Y45" s="157">
        <v>57</v>
      </c>
      <c r="Z45" s="157">
        <v>59</v>
      </c>
      <c r="AA45" s="157">
        <v>77.4</v>
      </c>
      <c r="AB45" s="157">
        <v>68.8</v>
      </c>
      <c r="AC45" s="157">
        <v>73.6</v>
      </c>
      <c r="AD45" s="157">
        <v>68.5</v>
      </c>
      <c r="AE45" s="157">
        <v>80</v>
      </c>
      <c r="AF45" s="157">
        <v>82.1</v>
      </c>
      <c r="AG45" s="157">
        <v>67.1</v>
      </c>
      <c r="AH45" s="157">
        <v>61.1</v>
      </c>
      <c r="AI45" s="157">
        <v>60.1</v>
      </c>
      <c r="AJ45" s="157">
        <v>83.5</v>
      </c>
      <c r="AK45" s="157">
        <v>68.8</v>
      </c>
      <c r="AL45" s="157">
        <v>79.4</v>
      </c>
      <c r="AM45" s="157">
        <v>74.5</v>
      </c>
      <c r="AN45" s="157">
        <v>79.3</v>
      </c>
      <c r="AO45" s="157">
        <v>70.5</v>
      </c>
      <c r="AP45" s="157">
        <v>64.1</v>
      </c>
      <c r="AQ45" s="157">
        <v>64.5</v>
      </c>
      <c r="AR45" s="157">
        <v>71.7</v>
      </c>
      <c r="AS45" s="157">
        <v>61.4</v>
      </c>
      <c r="AT45" s="157">
        <v>62.9</v>
      </c>
      <c r="AU45" s="157">
        <v>68.7</v>
      </c>
      <c r="AV45" s="157">
        <v>65</v>
      </c>
      <c r="AW45" s="157">
        <v>79.3</v>
      </c>
      <c r="AX45" s="157">
        <v>74.4</v>
      </c>
      <c r="AY45" s="157">
        <v>72</v>
      </c>
      <c r="AZ45" s="158">
        <v>35.4</v>
      </c>
      <c r="BA45" s="158">
        <v>44.1</v>
      </c>
      <c r="BB45" s="158">
        <v>31.8</v>
      </c>
      <c r="BC45" s="158">
        <v>58.8</v>
      </c>
      <c r="BD45" s="158">
        <v>42.6</v>
      </c>
      <c r="BE45" s="158">
        <v>57.2</v>
      </c>
      <c r="BF45" s="158">
        <v>50.2</v>
      </c>
      <c r="BG45" s="158">
        <v>59.8</v>
      </c>
      <c r="BH45" s="158">
        <v>41.7</v>
      </c>
      <c r="BI45" s="158">
        <v>40.8</v>
      </c>
      <c r="BJ45" s="158">
        <v>31.8</v>
      </c>
      <c r="BK45" s="158">
        <v>34.9</v>
      </c>
      <c r="BL45" s="158">
        <v>48.2</v>
      </c>
      <c r="BM45" s="158">
        <v>46.5</v>
      </c>
      <c r="BN45" s="158">
        <v>39</v>
      </c>
      <c r="BO45" s="158">
        <v>41.2</v>
      </c>
      <c r="BP45" s="158">
        <v>24.2</v>
      </c>
      <c r="BQ45" s="158">
        <v>27.4</v>
      </c>
      <c r="BR45" s="158">
        <v>49.5</v>
      </c>
      <c r="BS45" s="158">
        <v>53.1</v>
      </c>
      <c r="BT45" s="158">
        <v>39.3</v>
      </c>
      <c r="BU45" s="158">
        <v>49.7</v>
      </c>
      <c r="BV45" s="158">
        <v>24.6</v>
      </c>
      <c r="BW45" s="158">
        <v>34.5</v>
      </c>
      <c r="BX45" s="158">
        <v>50.5</v>
      </c>
      <c r="BY45" s="158">
        <v>77.6</v>
      </c>
      <c r="BZ45" s="158">
        <v>74.9</v>
      </c>
      <c r="CA45" s="158">
        <v>31.9</v>
      </c>
      <c r="CB45" s="158">
        <v>49.1</v>
      </c>
      <c r="CC45" s="158">
        <v>37.5</v>
      </c>
      <c r="CD45" s="158">
        <v>35.5</v>
      </c>
      <c r="CE45" s="158">
        <v>33.5</v>
      </c>
      <c r="CF45" s="158">
        <v>49.5</v>
      </c>
      <c r="CG45" s="158">
        <v>35.7</v>
      </c>
      <c r="CH45" s="158">
        <v>50.8</v>
      </c>
      <c r="CI45" s="158">
        <v>46.2</v>
      </c>
      <c r="CJ45" s="158">
        <v>49.1</v>
      </c>
      <c r="CK45" s="158">
        <v>29.2</v>
      </c>
      <c r="CL45" s="158">
        <v>55.6</v>
      </c>
      <c r="CM45" s="158">
        <v>34.2</v>
      </c>
      <c r="CN45" s="158">
        <v>44.5</v>
      </c>
      <c r="CO45" s="158">
        <v>56</v>
      </c>
      <c r="CP45" s="158">
        <v>44.1</v>
      </c>
      <c r="CQ45" s="158">
        <v>37.1</v>
      </c>
      <c r="CR45" s="158">
        <v>48.4</v>
      </c>
      <c r="CS45" s="158">
        <v>66.1</v>
      </c>
      <c r="CT45" s="158">
        <v>61.4</v>
      </c>
      <c r="CU45" s="158">
        <v>45.5</v>
      </c>
      <c r="CV45" s="158">
        <v>63.2</v>
      </c>
      <c r="CW45" s="158">
        <v>50.2</v>
      </c>
      <c r="CX45" s="159">
        <v>52.1</v>
      </c>
      <c r="CY45" s="159">
        <v>60</v>
      </c>
      <c r="CZ45" s="159">
        <v>57.4</v>
      </c>
      <c r="DA45" s="159">
        <v>52.4</v>
      </c>
      <c r="DB45" s="159">
        <v>60</v>
      </c>
      <c r="DC45" s="159">
        <v>69.8</v>
      </c>
      <c r="DD45" s="159">
        <v>61.5</v>
      </c>
      <c r="DE45" s="159">
        <v>68.2</v>
      </c>
      <c r="DF45" s="159">
        <v>70.6</v>
      </c>
      <c r="DG45" s="159">
        <v>57.6</v>
      </c>
      <c r="DH45" s="159">
        <v>57.5</v>
      </c>
      <c r="DI45" s="159">
        <v>56.7</v>
      </c>
      <c r="DJ45" s="159">
        <v>66.8</v>
      </c>
      <c r="DK45" s="159">
        <v>56.6</v>
      </c>
      <c r="DL45" s="159">
        <v>70.4</v>
      </c>
      <c r="DM45" s="159">
        <v>62.1</v>
      </c>
      <c r="DN45" s="159">
        <v>65</v>
      </c>
      <c r="DO45" s="159">
        <v>67.3</v>
      </c>
      <c r="DP45" s="159">
        <v>73.4</v>
      </c>
      <c r="DQ45" s="159">
        <v>54</v>
      </c>
      <c r="DR45" s="159">
        <v>63.3</v>
      </c>
      <c r="DS45" s="159">
        <v>69.9</v>
      </c>
      <c r="DT45" s="159">
        <v>57.5</v>
      </c>
      <c r="DU45" s="159">
        <v>54.4</v>
      </c>
      <c r="DV45" s="159">
        <v>61</v>
      </c>
      <c r="DW45" s="159">
        <v>57.2</v>
      </c>
      <c r="DX45" s="159">
        <v>63.8</v>
      </c>
      <c r="DY45" s="159">
        <v>65</v>
      </c>
      <c r="DZ45" s="159">
        <v>69</v>
      </c>
      <c r="EA45" s="159">
        <v>51.8</v>
      </c>
      <c r="EB45" s="159">
        <v>53.1</v>
      </c>
      <c r="EC45" s="159">
        <v>57.9</v>
      </c>
      <c r="ED45" s="159">
        <v>73.8</v>
      </c>
      <c r="EE45" s="159">
        <v>52.9</v>
      </c>
      <c r="EF45" s="159">
        <v>73</v>
      </c>
      <c r="EG45" s="159">
        <v>62.9</v>
      </c>
      <c r="EH45" s="159">
        <v>63.6</v>
      </c>
      <c r="EI45" s="159">
        <v>51.5</v>
      </c>
      <c r="EJ45" s="159">
        <v>61.5</v>
      </c>
      <c r="EK45" s="159">
        <v>70.3</v>
      </c>
      <c r="EL45" s="159">
        <v>71.2</v>
      </c>
      <c r="EM45" s="159">
        <v>63.6</v>
      </c>
      <c r="EN45" s="159">
        <v>67.2</v>
      </c>
      <c r="EO45" s="159">
        <v>60.3</v>
      </c>
      <c r="EP45" s="159">
        <v>64.4</v>
      </c>
      <c r="EQ45" s="159">
        <v>67.8</v>
      </c>
      <c r="ER45" s="159">
        <v>62.1</v>
      </c>
      <c r="ES45" s="159">
        <v>59.4</v>
      </c>
      <c r="ET45" s="159">
        <v>742</v>
      </c>
      <c r="EU45" s="159">
        <v>73.8</v>
      </c>
    </row>
    <row r="46" spans="1:151">
      <c r="A46" s="156"/>
      <c r="B46" s="157">
        <v>80.4</v>
      </c>
      <c r="C46" s="157">
        <v>81.8</v>
      </c>
      <c r="D46" s="157">
        <v>72.3</v>
      </c>
      <c r="E46" s="157">
        <v>68.6</v>
      </c>
      <c r="F46" s="157">
        <v>68.4</v>
      </c>
      <c r="G46" s="157">
        <v>60.3</v>
      </c>
      <c r="H46" s="157">
        <v>57.6</v>
      </c>
      <c r="I46" s="157">
        <v>50</v>
      </c>
      <c r="J46" s="157">
        <v>57.9</v>
      </c>
      <c r="K46" s="157">
        <v>59.6</v>
      </c>
      <c r="L46" s="157">
        <v>76.5</v>
      </c>
      <c r="M46" s="157">
        <v>66.5</v>
      </c>
      <c r="N46" s="157">
        <v>73.6</v>
      </c>
      <c r="O46" s="157">
        <v>64.5</v>
      </c>
      <c r="P46" s="157">
        <v>76.5</v>
      </c>
      <c r="Q46" s="157">
        <v>63</v>
      </c>
      <c r="R46" s="157">
        <v>73.2</v>
      </c>
      <c r="S46" s="157">
        <v>72.1</v>
      </c>
      <c r="T46" s="157">
        <v>58.6</v>
      </c>
      <c r="U46" s="157">
        <v>66.2</v>
      </c>
      <c r="V46" s="157">
        <v>73.9</v>
      </c>
      <c r="W46" s="157">
        <v>75.1</v>
      </c>
      <c r="X46" s="157">
        <v>77.3</v>
      </c>
      <c r="Y46" s="157">
        <v>60.8</v>
      </c>
      <c r="Z46" s="157">
        <v>70.5</v>
      </c>
      <c r="AA46" s="157">
        <v>71.1</v>
      </c>
      <c r="AB46" s="157">
        <v>57.4</v>
      </c>
      <c r="AC46" s="157">
        <v>72.9</v>
      </c>
      <c r="AD46" s="157">
        <v>64.2</v>
      </c>
      <c r="AE46" s="157">
        <v>75.1</v>
      </c>
      <c r="AF46" s="157">
        <v>62.2</v>
      </c>
      <c r="AG46" s="157">
        <v>68</v>
      </c>
      <c r="AH46" s="157">
        <v>77.3</v>
      </c>
      <c r="AI46" s="157">
        <v>63.3</v>
      </c>
      <c r="AJ46" s="157">
        <v>64.2</v>
      </c>
      <c r="AK46" s="157">
        <v>67.9</v>
      </c>
      <c r="AL46" s="157">
        <v>80.8</v>
      </c>
      <c r="AM46" s="157">
        <v>77.3</v>
      </c>
      <c r="AN46" s="157">
        <v>69.6</v>
      </c>
      <c r="AO46" s="157">
        <v>69.9</v>
      </c>
      <c r="AP46" s="157">
        <v>72</v>
      </c>
      <c r="AQ46" s="157">
        <v>77</v>
      </c>
      <c r="AR46" s="157">
        <v>64.2</v>
      </c>
      <c r="AS46" s="157">
        <v>66.1</v>
      </c>
      <c r="AT46" s="157">
        <v>62.2</v>
      </c>
      <c r="AU46" s="157">
        <v>61.7</v>
      </c>
      <c r="AV46" s="157">
        <v>73.7</v>
      </c>
      <c r="AW46" s="157">
        <v>68.6</v>
      </c>
      <c r="AX46" s="157">
        <v>65.1</v>
      </c>
      <c r="AY46" s="157">
        <v>72</v>
      </c>
      <c r="AZ46" s="158">
        <v>62.2</v>
      </c>
      <c r="BA46" s="158">
        <v>56</v>
      </c>
      <c r="BB46" s="158">
        <v>61.57</v>
      </c>
      <c r="BC46" s="158">
        <v>62</v>
      </c>
      <c r="BD46" s="158">
        <v>48</v>
      </c>
      <c r="BE46" s="158">
        <v>62</v>
      </c>
      <c r="BF46" s="158">
        <v>67.6</v>
      </c>
      <c r="BG46" s="158">
        <v>67</v>
      </c>
      <c r="BH46" s="158">
        <v>67.2</v>
      </c>
      <c r="BI46" s="158">
        <v>57.4</v>
      </c>
      <c r="BJ46" s="158">
        <v>50.3</v>
      </c>
      <c r="BK46" s="158">
        <v>48.8</v>
      </c>
      <c r="BL46" s="158">
        <v>69</v>
      </c>
      <c r="BM46" s="158">
        <v>70</v>
      </c>
      <c r="BN46" s="158">
        <v>73.7</v>
      </c>
      <c r="BO46" s="158">
        <v>59.5</v>
      </c>
      <c r="BP46" s="158">
        <v>50.5</v>
      </c>
      <c r="BQ46" s="158">
        <v>64.9</v>
      </c>
      <c r="BR46" s="158">
        <v>55.6</v>
      </c>
      <c r="BS46" s="158">
        <v>53.1</v>
      </c>
      <c r="BT46" s="158">
        <v>54.5</v>
      </c>
      <c r="BU46" s="158">
        <v>53.9</v>
      </c>
      <c r="BV46" s="158">
        <v>73.2</v>
      </c>
      <c r="BW46" s="158">
        <v>53.2</v>
      </c>
      <c r="BX46" s="158">
        <v>58.4</v>
      </c>
      <c r="BY46" s="158">
        <v>49.7</v>
      </c>
      <c r="BZ46" s="158">
        <v>56.4</v>
      </c>
      <c r="CA46" s="158">
        <v>45.5</v>
      </c>
      <c r="CB46" s="158">
        <v>53.2</v>
      </c>
      <c r="CC46" s="158">
        <v>66.1</v>
      </c>
      <c r="CD46" s="158">
        <v>68.9</v>
      </c>
      <c r="CE46" s="158">
        <v>58.4</v>
      </c>
      <c r="CF46" s="158">
        <v>59.4</v>
      </c>
      <c r="CG46" s="158">
        <v>63.4</v>
      </c>
      <c r="CH46" s="158">
        <v>57.3</v>
      </c>
      <c r="CI46" s="158">
        <v>59.4</v>
      </c>
      <c r="CJ46" s="158">
        <v>62.4</v>
      </c>
      <c r="CK46" s="158">
        <v>58.3</v>
      </c>
      <c r="CL46" s="158">
        <v>58.2</v>
      </c>
      <c r="CM46" s="158">
        <v>61.2</v>
      </c>
      <c r="CN46" s="158">
        <v>69.9</v>
      </c>
      <c r="CO46" s="158">
        <v>54.3</v>
      </c>
      <c r="CP46" s="158">
        <v>60.8</v>
      </c>
      <c r="CQ46" s="158">
        <v>46.3</v>
      </c>
      <c r="CR46" s="158">
        <v>68.1</v>
      </c>
      <c r="CS46" s="158">
        <v>49</v>
      </c>
      <c r="CT46" s="158">
        <v>47.2</v>
      </c>
      <c r="CU46" s="158">
        <v>52.2</v>
      </c>
      <c r="CV46" s="158">
        <v>65.1</v>
      </c>
      <c r="CW46" s="158">
        <v>55.2</v>
      </c>
      <c r="CX46" s="159">
        <v>65.3</v>
      </c>
      <c r="CY46" s="159">
        <v>52</v>
      </c>
      <c r="CZ46" s="159">
        <v>68</v>
      </c>
      <c r="DA46" s="159">
        <v>65.4</v>
      </c>
      <c r="DB46" s="159">
        <v>59.8</v>
      </c>
      <c r="DC46" s="159">
        <v>75.4</v>
      </c>
      <c r="DD46" s="159">
        <v>65.2</v>
      </c>
      <c r="DE46" s="159">
        <v>50.8</v>
      </c>
      <c r="DF46" s="159">
        <v>61.4</v>
      </c>
      <c r="DG46" s="159">
        <v>61.4</v>
      </c>
      <c r="DH46" s="159">
        <v>69.1</v>
      </c>
      <c r="DI46" s="159">
        <v>60</v>
      </c>
      <c r="DJ46" s="159">
        <v>62.8</v>
      </c>
      <c r="DK46" s="159">
        <v>70.1</v>
      </c>
      <c r="DL46" s="159">
        <v>64.2</v>
      </c>
      <c r="DM46" s="159">
        <v>67.3</v>
      </c>
      <c r="DN46" s="159">
        <v>67</v>
      </c>
      <c r="DO46" s="159">
        <v>69</v>
      </c>
      <c r="DP46" s="159">
        <v>58.6</v>
      </c>
      <c r="DQ46" s="159">
        <v>59.8</v>
      </c>
      <c r="DR46" s="159">
        <v>69.3</v>
      </c>
      <c r="DS46" s="159">
        <v>75.2</v>
      </c>
      <c r="DT46" s="159">
        <v>59.1</v>
      </c>
      <c r="DU46" s="159">
        <v>54</v>
      </c>
      <c r="DV46" s="159">
        <v>66.1</v>
      </c>
      <c r="DW46" s="159">
        <v>50.6</v>
      </c>
      <c r="DX46" s="159">
        <v>66.7</v>
      </c>
      <c r="DY46" s="159">
        <v>58.6</v>
      </c>
      <c r="DZ46" s="159">
        <v>47.5</v>
      </c>
      <c r="EA46" s="159">
        <v>53.9</v>
      </c>
      <c r="EB46" s="159">
        <v>50.5</v>
      </c>
      <c r="EC46" s="159">
        <v>55.9</v>
      </c>
      <c r="ED46" s="159">
        <v>57.9</v>
      </c>
      <c r="EE46" s="159">
        <v>53.7</v>
      </c>
      <c r="EF46" s="159">
        <v>70.6</v>
      </c>
      <c r="EG46" s="159">
        <v>58.9</v>
      </c>
      <c r="EH46" s="159">
        <v>60.2</v>
      </c>
      <c r="EI46" s="159">
        <v>75.2</v>
      </c>
      <c r="EJ46" s="159">
        <v>56.8</v>
      </c>
      <c r="EK46" s="159">
        <v>63.1</v>
      </c>
      <c r="EL46" s="159">
        <v>60.4</v>
      </c>
      <c r="EM46" s="159">
        <v>58.6</v>
      </c>
      <c r="EN46" s="159">
        <v>58.6</v>
      </c>
      <c r="EO46" s="159">
        <v>62.3</v>
      </c>
      <c r="EP46" s="159">
        <v>62.7</v>
      </c>
      <c r="EQ46" s="159">
        <v>69.4</v>
      </c>
      <c r="ER46" s="159">
        <v>58.9</v>
      </c>
      <c r="ES46" s="159">
        <v>74.7</v>
      </c>
      <c r="ET46" s="159">
        <v>66.2</v>
      </c>
      <c r="EU46" s="159">
        <v>56.4</v>
      </c>
    </row>
    <row r="47" spans="1:151">
      <c r="A47" s="156"/>
      <c r="B47" s="157">
        <v>72</v>
      </c>
      <c r="C47" s="157">
        <v>61.9</v>
      </c>
      <c r="D47" s="157">
        <v>67.8</v>
      </c>
      <c r="E47" s="157">
        <v>72.5</v>
      </c>
      <c r="F47" s="157">
        <v>58</v>
      </c>
      <c r="G47" s="157">
        <v>71.4</v>
      </c>
      <c r="H47" s="157">
        <v>69.4</v>
      </c>
      <c r="I47" s="157">
        <v>58.6</v>
      </c>
      <c r="J47" s="157">
        <v>61.1</v>
      </c>
      <c r="K47" s="157">
        <v>64</v>
      </c>
      <c r="L47" s="157">
        <v>62.2</v>
      </c>
      <c r="M47" s="157">
        <v>70</v>
      </c>
      <c r="N47" s="157">
        <v>80</v>
      </c>
      <c r="O47" s="157">
        <v>74.4</v>
      </c>
      <c r="P47" s="157">
        <v>67.3</v>
      </c>
      <c r="Q47" s="157">
        <v>76.9</v>
      </c>
      <c r="R47" s="157">
        <v>65.1</v>
      </c>
      <c r="S47" s="157">
        <v>74.5</v>
      </c>
      <c r="T47" s="157">
        <v>64.2</v>
      </c>
      <c r="U47" s="157">
        <v>74.6</v>
      </c>
      <c r="V47" s="157">
        <v>70</v>
      </c>
      <c r="W47" s="157">
        <v>78.9</v>
      </c>
      <c r="X47" s="157">
        <v>81.8</v>
      </c>
      <c r="Y47" s="157">
        <v>77.3</v>
      </c>
      <c r="Z47" s="157">
        <v>71.8</v>
      </c>
      <c r="AA47" s="157">
        <v>75.4</v>
      </c>
      <c r="AB47" s="157">
        <v>62.7</v>
      </c>
      <c r="AC47" s="157">
        <v>86.4</v>
      </c>
      <c r="AD47" s="157">
        <v>81.4</v>
      </c>
      <c r="AE47" s="157">
        <v>72.4</v>
      </c>
      <c r="AF47" s="157">
        <v>72.5</v>
      </c>
      <c r="AG47" s="157">
        <v>75.9</v>
      </c>
      <c r="AH47" s="157">
        <v>76</v>
      </c>
      <c r="AI47" s="157">
        <v>72.9</v>
      </c>
      <c r="AJ47" s="157">
        <v>75.1</v>
      </c>
      <c r="AK47" s="157">
        <v>71.8</v>
      </c>
      <c r="AL47" s="157">
        <v>75</v>
      </c>
      <c r="AM47" s="157">
        <v>72.7</v>
      </c>
      <c r="AN47" s="157">
        <v>52.8</v>
      </c>
      <c r="AO47" s="157">
        <v>55.6</v>
      </c>
      <c r="AP47" s="157">
        <v>68.8</v>
      </c>
      <c r="AQ47" s="157">
        <v>61.2</v>
      </c>
      <c r="AR47" s="157">
        <v>76.6</v>
      </c>
      <c r="AS47" s="157">
        <v>65.2</v>
      </c>
      <c r="AT47" s="157">
        <v>59.4</v>
      </c>
      <c r="AU47" s="157">
        <v>55.4</v>
      </c>
      <c r="AV47" s="157">
        <v>66.4</v>
      </c>
      <c r="AW47" s="157">
        <v>58.4</v>
      </c>
      <c r="AX47" s="157">
        <v>61</v>
      </c>
      <c r="AY47" s="157">
        <v>80.2</v>
      </c>
      <c r="AZ47" s="158">
        <v>59.9</v>
      </c>
      <c r="BA47" s="158">
        <v>59.3</v>
      </c>
      <c r="BB47" s="158">
        <v>51.3</v>
      </c>
      <c r="BC47" s="158">
        <v>62.1</v>
      </c>
      <c r="BD47" s="158">
        <v>50.8</v>
      </c>
      <c r="BE47" s="158">
        <v>54.3</v>
      </c>
      <c r="BF47" s="158">
        <v>54.2</v>
      </c>
      <c r="BG47" s="158">
        <v>58.6</v>
      </c>
      <c r="BH47" s="158">
        <v>45</v>
      </c>
      <c r="BI47" s="158">
        <v>52.2</v>
      </c>
      <c r="BJ47" s="158">
        <v>54</v>
      </c>
      <c r="BK47" s="158">
        <v>52</v>
      </c>
      <c r="BL47" s="158">
        <v>50.5</v>
      </c>
      <c r="BM47" s="158">
        <v>51.8</v>
      </c>
      <c r="BN47" s="158">
        <v>62.2</v>
      </c>
      <c r="BO47" s="158">
        <v>51.2</v>
      </c>
      <c r="BP47" s="158">
        <v>54.3</v>
      </c>
      <c r="BQ47" s="158">
        <v>56.4</v>
      </c>
      <c r="BR47" s="158">
        <v>53.9</v>
      </c>
      <c r="BS47" s="158">
        <v>47</v>
      </c>
      <c r="BT47" s="158">
        <v>55.6</v>
      </c>
      <c r="BU47" s="158">
        <v>47.6</v>
      </c>
      <c r="BV47" s="158">
        <v>50.7</v>
      </c>
      <c r="BW47" s="158">
        <v>51.7</v>
      </c>
      <c r="BX47" s="158">
        <v>60</v>
      </c>
      <c r="BY47" s="158">
        <v>68.1</v>
      </c>
      <c r="BZ47" s="158">
        <v>72.4</v>
      </c>
      <c r="CA47" s="158">
        <v>59</v>
      </c>
      <c r="CB47" s="158">
        <v>55.9</v>
      </c>
      <c r="CC47" s="158">
        <v>80</v>
      </c>
      <c r="CD47" s="158">
        <v>60.1</v>
      </c>
      <c r="CE47" s="158">
        <v>63</v>
      </c>
      <c r="CF47" s="158">
        <v>67.5</v>
      </c>
      <c r="CG47" s="158">
        <v>53.2</v>
      </c>
      <c r="CH47" s="158">
        <v>60.2</v>
      </c>
      <c r="CI47" s="158">
        <v>38.1</v>
      </c>
      <c r="CJ47" s="158">
        <v>43.9</v>
      </c>
      <c r="CK47" s="158">
        <v>60.1</v>
      </c>
      <c r="CL47" s="158">
        <v>57</v>
      </c>
      <c r="CM47" s="158">
        <v>53.1</v>
      </c>
      <c r="CN47" s="158">
        <v>59.9</v>
      </c>
      <c r="CO47" s="158">
        <v>58.4</v>
      </c>
      <c r="CP47" s="158">
        <v>47.3</v>
      </c>
      <c r="CQ47" s="158">
        <v>60.9</v>
      </c>
      <c r="CR47" s="158">
        <v>64.5</v>
      </c>
      <c r="CS47" s="158">
        <v>57.5</v>
      </c>
      <c r="CT47" s="158">
        <v>52.5</v>
      </c>
      <c r="CU47" s="158">
        <v>65.4</v>
      </c>
      <c r="CV47" s="158">
        <v>52.1</v>
      </c>
      <c r="CW47" s="158">
        <v>65.5</v>
      </c>
      <c r="CX47" s="159">
        <v>52.4</v>
      </c>
      <c r="CY47" s="159">
        <v>51.4</v>
      </c>
      <c r="CZ47" s="159">
        <v>56.1</v>
      </c>
      <c r="DA47" s="159">
        <v>56.3</v>
      </c>
      <c r="DB47" s="159">
        <v>58.8</v>
      </c>
      <c r="DC47" s="159">
        <v>53.3</v>
      </c>
      <c r="DD47" s="159">
        <v>54.9</v>
      </c>
      <c r="DE47" s="159">
        <v>64.4</v>
      </c>
      <c r="DF47" s="159">
        <v>68.4</v>
      </c>
      <c r="DG47" s="159">
        <v>57.4</v>
      </c>
      <c r="DH47" s="159">
        <v>69</v>
      </c>
      <c r="DI47" s="159">
        <v>73.9</v>
      </c>
      <c r="DJ47" s="159">
        <v>50.6</v>
      </c>
      <c r="DK47" s="159">
        <v>57.1</v>
      </c>
      <c r="DL47" s="159">
        <v>65.2</v>
      </c>
      <c r="DM47" s="159">
        <v>68.9</v>
      </c>
      <c r="DN47" s="159">
        <v>60</v>
      </c>
      <c r="DO47" s="159">
        <v>79.2</v>
      </c>
      <c r="DP47" s="159">
        <v>50.8</v>
      </c>
      <c r="DQ47" s="159">
        <v>62.3</v>
      </c>
      <c r="DR47" s="159">
        <v>48.4</v>
      </c>
      <c r="DS47" s="159">
        <v>53.8</v>
      </c>
      <c r="DT47" s="159">
        <v>58.4</v>
      </c>
      <c r="DU47" s="159">
        <v>50.9</v>
      </c>
      <c r="DV47" s="159">
        <v>53.6</v>
      </c>
      <c r="DW47" s="159">
        <v>51.2</v>
      </c>
      <c r="DX47" s="159">
        <v>57.1</v>
      </c>
      <c r="DY47" s="159">
        <v>45.3</v>
      </c>
      <c r="DZ47" s="159">
        <v>50.9</v>
      </c>
      <c r="EA47" s="159">
        <v>51</v>
      </c>
      <c r="EB47" s="159">
        <v>58.8</v>
      </c>
      <c r="EC47" s="159">
        <v>55.6</v>
      </c>
      <c r="ED47" s="159">
        <v>61.3</v>
      </c>
      <c r="EE47" s="159">
        <v>45.3</v>
      </c>
      <c r="EF47" s="159">
        <v>55.9</v>
      </c>
      <c r="EG47" s="159">
        <v>44.9</v>
      </c>
      <c r="EH47" s="159">
        <v>42.5</v>
      </c>
      <c r="EI47" s="159">
        <v>62.8</v>
      </c>
      <c r="EJ47" s="159">
        <v>49.5</v>
      </c>
      <c r="EK47" s="159">
        <v>52.9</v>
      </c>
      <c r="EL47" s="159">
        <v>48.4</v>
      </c>
      <c r="EM47" s="159">
        <v>56.3</v>
      </c>
      <c r="EN47" s="159">
        <v>59.6</v>
      </c>
      <c r="EO47" s="159">
        <v>78.9</v>
      </c>
      <c r="EP47" s="159">
        <v>59.5</v>
      </c>
      <c r="EQ47" s="159">
        <v>62.1</v>
      </c>
      <c r="ER47" s="159">
        <v>66.6</v>
      </c>
      <c r="ES47" s="159">
        <v>54.8</v>
      </c>
      <c r="ET47" s="159">
        <v>56.7</v>
      </c>
      <c r="EU47" s="159">
        <v>57</v>
      </c>
    </row>
    <row r="48" spans="1:151">
      <c r="A48" s="156"/>
      <c r="B48" s="157">
        <v>73.7</v>
      </c>
      <c r="C48" s="157">
        <v>63.1</v>
      </c>
      <c r="D48" s="157">
        <v>66.4</v>
      </c>
      <c r="E48" s="157">
        <v>71.6</v>
      </c>
      <c r="F48" s="157">
        <v>72</v>
      </c>
      <c r="G48" s="157">
        <v>66.4</v>
      </c>
      <c r="H48" s="157">
        <v>55.6</v>
      </c>
      <c r="I48" s="157">
        <v>69.4</v>
      </c>
      <c r="J48" s="157">
        <v>57.6</v>
      </c>
      <c r="K48" s="157">
        <v>70.9</v>
      </c>
      <c r="L48" s="157">
        <v>76.6</v>
      </c>
      <c r="M48" s="157">
        <v>58.9</v>
      </c>
      <c r="N48" s="157">
        <v>72.6</v>
      </c>
      <c r="O48" s="157">
        <v>54.6</v>
      </c>
      <c r="P48" s="157">
        <v>59.5</v>
      </c>
      <c r="Q48" s="157">
        <v>64.2</v>
      </c>
      <c r="R48" s="157">
        <v>66.4</v>
      </c>
      <c r="S48" s="157">
        <v>64.5</v>
      </c>
      <c r="T48" s="157">
        <v>63.3</v>
      </c>
      <c r="U48" s="157">
        <v>61.2</v>
      </c>
      <c r="V48" s="157">
        <v>81</v>
      </c>
      <c r="W48" s="157">
        <v>69.2</v>
      </c>
      <c r="X48" s="157">
        <v>81.2</v>
      </c>
      <c r="Y48" s="157">
        <v>68.9</v>
      </c>
      <c r="Z48" s="157">
        <v>75.1</v>
      </c>
      <c r="AA48" s="157">
        <v>86.7</v>
      </c>
      <c r="AB48" s="157">
        <v>66.2</v>
      </c>
      <c r="AC48" s="157">
        <v>60</v>
      </c>
      <c r="AD48" s="157">
        <v>65.2</v>
      </c>
      <c r="AE48" s="157">
        <v>65.5</v>
      </c>
      <c r="AF48" s="157">
        <v>66.7</v>
      </c>
      <c r="AG48" s="157">
        <v>58.5</v>
      </c>
      <c r="AH48" s="157">
        <v>76.3</v>
      </c>
      <c r="AI48" s="157">
        <v>61.8</v>
      </c>
      <c r="AJ48" s="157">
        <v>62.7</v>
      </c>
      <c r="AK48" s="157">
        <v>73.3</v>
      </c>
      <c r="AL48" s="157">
        <v>81.8</v>
      </c>
      <c r="AM48" s="157">
        <v>92.4</v>
      </c>
      <c r="AN48" s="157">
        <v>61.5</v>
      </c>
      <c r="AO48" s="157">
        <v>77.6</v>
      </c>
      <c r="AP48" s="157">
        <v>76.7</v>
      </c>
      <c r="AQ48" s="157">
        <v>72.7</v>
      </c>
      <c r="AR48" s="157">
        <v>69.4</v>
      </c>
      <c r="AS48" s="157">
        <v>70.4</v>
      </c>
      <c r="AT48" s="157">
        <v>81.8</v>
      </c>
      <c r="AU48" s="157">
        <v>76.2</v>
      </c>
      <c r="AV48" s="157">
        <v>74.7</v>
      </c>
      <c r="AW48" s="157">
        <v>66.6</v>
      </c>
      <c r="AX48" s="157">
        <v>71</v>
      </c>
      <c r="AY48" s="157">
        <v>72.1</v>
      </c>
      <c r="AZ48" s="158">
        <v>63.3</v>
      </c>
      <c r="BA48" s="158">
        <v>49</v>
      </c>
      <c r="BB48" s="158">
        <v>52</v>
      </c>
      <c r="BC48" s="158">
        <v>45.3</v>
      </c>
      <c r="BD48" s="158">
        <v>41.6</v>
      </c>
      <c r="BE48" s="158">
        <v>50.9</v>
      </c>
      <c r="BF48" s="158">
        <v>51.5</v>
      </c>
      <c r="BG48" s="158">
        <v>53.2</v>
      </c>
      <c r="BH48" s="158">
        <v>53.9</v>
      </c>
      <c r="BI48" s="158">
        <v>56</v>
      </c>
      <c r="BJ48" s="158">
        <v>63.3</v>
      </c>
      <c r="BK48" s="158">
        <v>63</v>
      </c>
      <c r="BL48" s="158">
        <v>46</v>
      </c>
      <c r="BM48" s="158">
        <v>54.6</v>
      </c>
      <c r="BN48" s="158">
        <v>53.5</v>
      </c>
      <c r="BO48" s="158">
        <v>51.6</v>
      </c>
      <c r="BP48" s="158">
        <v>36.7</v>
      </c>
      <c r="BQ48" s="158">
        <v>54.6</v>
      </c>
      <c r="BR48" s="158">
        <v>68.6</v>
      </c>
      <c r="BS48" s="158">
        <v>61.4</v>
      </c>
      <c r="BT48" s="158">
        <v>40.5</v>
      </c>
      <c r="BU48" s="158">
        <v>54</v>
      </c>
      <c r="BV48" s="158">
        <v>52.5</v>
      </c>
      <c r="BW48" s="158">
        <v>53.2</v>
      </c>
      <c r="BX48" s="158">
        <v>71</v>
      </c>
      <c r="BY48" s="158">
        <v>61.1</v>
      </c>
      <c r="BZ48" s="158">
        <v>61.3</v>
      </c>
      <c r="CA48" s="158">
        <v>65</v>
      </c>
      <c r="CB48" s="158">
        <v>48</v>
      </c>
      <c r="CC48" s="158">
        <v>58.7</v>
      </c>
      <c r="CD48" s="158">
        <v>68.1</v>
      </c>
      <c r="CE48" s="158">
        <v>51.4</v>
      </c>
      <c r="CF48" s="158">
        <v>56.9</v>
      </c>
      <c r="CG48" s="158">
        <v>38.2</v>
      </c>
      <c r="CH48" s="158">
        <v>39.1</v>
      </c>
      <c r="CI48" s="158">
        <v>49.9</v>
      </c>
      <c r="CJ48" s="158">
        <v>53.5</v>
      </c>
      <c r="CK48" s="158">
        <v>46</v>
      </c>
      <c r="CL48" s="158">
        <v>47.1</v>
      </c>
      <c r="CM48" s="158">
        <v>52.1</v>
      </c>
      <c r="CN48" s="158">
        <v>62.4</v>
      </c>
      <c r="CO48" s="158">
        <v>48.7</v>
      </c>
      <c r="CP48" s="158">
        <v>57.2</v>
      </c>
      <c r="CQ48" s="158">
        <v>48.6</v>
      </c>
      <c r="CR48" s="158">
        <v>56.7</v>
      </c>
      <c r="CS48" s="158">
        <v>51.9</v>
      </c>
      <c r="CT48" s="158">
        <v>44.1</v>
      </c>
      <c r="CU48" s="158">
        <v>58.5</v>
      </c>
      <c r="CV48" s="158">
        <v>47.4</v>
      </c>
      <c r="CW48" s="158">
        <v>56.9</v>
      </c>
      <c r="CX48" s="159">
        <v>56.5</v>
      </c>
      <c r="CY48" s="159">
        <v>88.6</v>
      </c>
      <c r="CZ48" s="159">
        <v>61.8</v>
      </c>
      <c r="DA48" s="159">
        <v>70.6</v>
      </c>
      <c r="DB48" s="159">
        <v>76.5</v>
      </c>
      <c r="DC48" s="159">
        <v>72.2</v>
      </c>
      <c r="DD48" s="159">
        <v>64.7</v>
      </c>
      <c r="DE48" s="159">
        <v>58.8</v>
      </c>
      <c r="DF48" s="159">
        <v>65.4</v>
      </c>
      <c r="DG48" s="159">
        <v>48.7</v>
      </c>
      <c r="DH48" s="159">
        <v>69.2</v>
      </c>
      <c r="DI48" s="159">
        <v>77.8</v>
      </c>
      <c r="DJ48" s="159">
        <v>56.2</v>
      </c>
      <c r="DK48" s="159">
        <v>73.1</v>
      </c>
      <c r="DL48" s="159">
        <v>61.2</v>
      </c>
      <c r="DM48" s="159">
        <v>73.4</v>
      </c>
      <c r="DN48" s="159">
        <v>66.7</v>
      </c>
      <c r="DO48" s="159">
        <v>66.4</v>
      </c>
      <c r="DP48" s="159">
        <v>74.5</v>
      </c>
      <c r="DQ48" s="159">
        <v>77.8</v>
      </c>
      <c r="DR48" s="159">
        <v>72.6</v>
      </c>
      <c r="DS48" s="159">
        <v>57.5</v>
      </c>
      <c r="DT48" s="159">
        <v>66.3</v>
      </c>
      <c r="DU48" s="159">
        <v>80.6</v>
      </c>
      <c r="DV48" s="159">
        <v>70.7</v>
      </c>
      <c r="DW48" s="159">
        <v>66.4</v>
      </c>
      <c r="DX48" s="159">
        <v>68.8</v>
      </c>
      <c r="DY48" s="159">
        <v>67.9</v>
      </c>
      <c r="DZ48" s="159">
        <v>51.4</v>
      </c>
      <c r="EA48" s="159">
        <v>61.7</v>
      </c>
      <c r="EB48" s="159">
        <v>57.2</v>
      </c>
      <c r="EC48" s="159">
        <v>68.8</v>
      </c>
      <c r="ED48" s="159">
        <v>56.5</v>
      </c>
      <c r="EE48" s="159">
        <v>62.9</v>
      </c>
      <c r="EF48" s="159">
        <v>69.1</v>
      </c>
      <c r="EG48" s="159">
        <v>75.4</v>
      </c>
      <c r="EH48" s="159">
        <v>65.6</v>
      </c>
      <c r="EI48" s="159">
        <v>73.9</v>
      </c>
      <c r="EJ48" s="159">
        <v>64</v>
      </c>
      <c r="EK48" s="159">
        <v>71.3</v>
      </c>
      <c r="EL48" s="159">
        <v>71.9</v>
      </c>
      <c r="EM48" s="159">
        <v>67.5</v>
      </c>
      <c r="EN48" s="159">
        <v>54.5</v>
      </c>
      <c r="EO48" s="159">
        <v>59.4</v>
      </c>
      <c r="EP48" s="159">
        <v>66.9</v>
      </c>
      <c r="EQ48" s="159">
        <v>61.3</v>
      </c>
      <c r="ER48" s="159">
        <v>61.8</v>
      </c>
      <c r="ES48" s="159">
        <v>55.4</v>
      </c>
      <c r="ET48" s="159">
        <v>59.4</v>
      </c>
      <c r="EU48" s="159">
        <v>73.1</v>
      </c>
    </row>
    <row r="49" spans="1:151">
      <c r="A49" s="29"/>
      <c r="F49" s="29"/>
      <c r="G49" s="29"/>
      <c r="H49" s="29"/>
      <c r="I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  <c r="AY49" s="29"/>
      <c r="AZ49" s="160"/>
      <c r="BA49" s="160"/>
      <c r="BB49" s="160"/>
      <c r="BC49" s="160"/>
      <c r="BD49" s="160"/>
      <c r="BE49" s="160"/>
      <c r="BF49" s="160"/>
      <c r="BG49" s="160"/>
      <c r="BH49" s="160"/>
      <c r="BI49" s="160"/>
      <c r="BJ49" s="160"/>
      <c r="BK49" s="160"/>
      <c r="BL49" s="160"/>
      <c r="BM49" s="160"/>
      <c r="BN49" s="160"/>
      <c r="BO49" s="160"/>
      <c r="BP49" s="160"/>
      <c r="BQ49" s="160"/>
      <c r="BR49" s="160"/>
      <c r="BS49" s="160"/>
      <c r="BT49" s="160"/>
      <c r="BU49" s="160"/>
      <c r="BV49" s="160"/>
      <c r="BW49" s="160"/>
      <c r="BX49" s="160"/>
      <c r="BY49" s="160"/>
      <c r="BZ49" s="160"/>
      <c r="CA49" s="160"/>
      <c r="CB49" s="160"/>
      <c r="CC49" s="160"/>
      <c r="CD49" s="160"/>
      <c r="CE49" s="160"/>
      <c r="CF49" s="160"/>
      <c r="CG49" s="160"/>
      <c r="CH49" s="160"/>
      <c r="CI49" s="160"/>
      <c r="CJ49" s="160"/>
      <c r="CK49" s="160"/>
      <c r="CL49" s="160"/>
      <c r="CM49" s="160"/>
      <c r="CN49" s="160"/>
      <c r="CO49" s="160"/>
      <c r="CP49" s="160"/>
      <c r="CQ49" s="160"/>
      <c r="CR49" s="160"/>
      <c r="CS49" s="160"/>
      <c r="CT49" s="160"/>
      <c r="CU49" s="160"/>
      <c r="CV49" s="160"/>
      <c r="CW49" s="160"/>
      <c r="CX49" s="161"/>
      <c r="CY49" s="161"/>
      <c r="CZ49" s="161"/>
      <c r="DA49" s="161"/>
      <c r="DB49" s="161"/>
      <c r="DC49" s="161"/>
      <c r="DD49" s="161"/>
      <c r="DE49" s="161"/>
      <c r="DF49" s="161"/>
      <c r="DG49" s="161"/>
      <c r="DH49" s="161"/>
      <c r="DI49" s="161"/>
      <c r="DJ49" s="161"/>
      <c r="DK49" s="161"/>
      <c r="DL49" s="161"/>
      <c r="DM49" s="161"/>
      <c r="DN49" s="161"/>
      <c r="DO49" s="161"/>
      <c r="DP49" s="161"/>
      <c r="DQ49" s="161"/>
      <c r="DR49" s="161"/>
      <c r="DS49" s="161"/>
      <c r="DT49" s="161"/>
      <c r="DU49" s="161"/>
      <c r="DV49" s="161"/>
      <c r="DW49" s="161"/>
      <c r="DX49" s="161"/>
      <c r="DY49" s="161"/>
      <c r="DZ49" s="161"/>
      <c r="EA49" s="161"/>
      <c r="EB49" s="161"/>
      <c r="EC49" s="161"/>
      <c r="ED49" s="161"/>
      <c r="EE49" s="161"/>
      <c r="EF49" s="161"/>
      <c r="EG49" s="161"/>
      <c r="EH49" s="161"/>
      <c r="EI49" s="161"/>
      <c r="EJ49" s="161"/>
      <c r="EK49" s="161"/>
      <c r="EL49" s="161"/>
      <c r="EM49" s="161"/>
      <c r="EN49" s="161"/>
      <c r="EO49" s="161"/>
      <c r="EP49" s="161"/>
      <c r="EQ49" s="161"/>
      <c r="ER49" s="161"/>
      <c r="ES49" s="161"/>
      <c r="ET49" s="161"/>
      <c r="EU49" s="161"/>
    </row>
    <row r="50" spans="1:151">
      <c r="A50" s="29"/>
      <c r="G50" s="28" t="s">
        <v>25</v>
      </c>
      <c r="H50" s="9"/>
      <c r="I50" s="9"/>
      <c r="J50" s="9"/>
      <c r="L50" s="28" t="s">
        <v>24</v>
      </c>
      <c r="M50" s="9"/>
      <c r="N50" s="29"/>
      <c r="O50" s="28" t="s">
        <v>26</v>
      </c>
      <c r="P50" s="9" t="s">
        <v>27</v>
      </c>
      <c r="Q50" s="9" t="s">
        <v>28</v>
      </c>
      <c r="R50" s="9" t="s">
        <v>29</v>
      </c>
      <c r="S50" s="9" t="s">
        <v>30</v>
      </c>
      <c r="T50" s="9" t="s">
        <v>31</v>
      </c>
      <c r="U50" s="31" t="s">
        <v>32</v>
      </c>
      <c r="V50" s="31" t="s">
        <v>33</v>
      </c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  <c r="AZ50" s="160"/>
      <c r="BA50" s="160"/>
      <c r="BB50" s="160"/>
      <c r="BC50" s="160"/>
      <c r="BD50" s="160"/>
      <c r="BE50" s="160"/>
      <c r="BF50" s="160"/>
      <c r="BG50" s="160"/>
      <c r="BH50" s="160"/>
      <c r="BI50" s="160"/>
      <c r="BJ50" s="160"/>
      <c r="BK50" s="160"/>
      <c r="BL50" s="160"/>
      <c r="BM50" s="160"/>
      <c r="BN50" s="160"/>
      <c r="BO50" s="160"/>
      <c r="BP50" s="160"/>
      <c r="BQ50" s="160"/>
      <c r="BR50" s="160"/>
      <c r="BS50" s="160"/>
      <c r="BT50" s="160"/>
      <c r="BU50" s="160"/>
      <c r="BV50" s="160"/>
      <c r="BW50" s="160"/>
      <c r="BX50" s="160"/>
      <c r="BY50" s="160"/>
      <c r="BZ50" s="160"/>
      <c r="CA50" s="160"/>
      <c r="CB50" s="160"/>
      <c r="CC50" s="160"/>
      <c r="CD50" s="160"/>
      <c r="CE50" s="160"/>
      <c r="CF50" s="160"/>
      <c r="CG50" s="160"/>
      <c r="CH50" s="160"/>
      <c r="CI50" s="160"/>
      <c r="CJ50" s="160"/>
      <c r="CK50" s="160"/>
      <c r="CL50" s="160"/>
      <c r="CM50" s="160"/>
      <c r="CN50" s="160"/>
      <c r="CO50" s="160"/>
      <c r="CP50" s="160"/>
      <c r="CQ50" s="160"/>
      <c r="CR50" s="160"/>
      <c r="CS50" s="160"/>
      <c r="CT50" s="160"/>
      <c r="CU50" s="160"/>
      <c r="CV50" s="160"/>
      <c r="CW50" s="160"/>
      <c r="CX50" s="161"/>
      <c r="CY50" s="161"/>
      <c r="CZ50" s="161"/>
      <c r="DA50" s="161"/>
      <c r="DB50" s="161"/>
      <c r="DC50" s="161"/>
      <c r="DD50" s="161"/>
      <c r="DE50" s="161"/>
      <c r="DF50" s="161"/>
      <c r="DG50" s="161"/>
      <c r="DH50" s="161"/>
      <c r="DI50" s="161"/>
      <c r="DJ50" s="161"/>
      <c r="DK50" s="161"/>
      <c r="DL50" s="161"/>
      <c r="DM50" s="161"/>
      <c r="DN50" s="161"/>
      <c r="DO50" s="161"/>
      <c r="DP50" s="161"/>
      <c r="DQ50" s="161"/>
      <c r="DR50" s="161"/>
      <c r="DS50" s="161"/>
      <c r="DT50" s="161"/>
      <c r="DU50" s="161"/>
      <c r="DV50" s="161"/>
      <c r="DW50" s="161"/>
      <c r="DX50" s="161"/>
      <c r="DY50" s="161"/>
      <c r="DZ50" s="161"/>
      <c r="EA50" s="161"/>
      <c r="EB50" s="161"/>
      <c r="EC50" s="161"/>
      <c r="ED50" s="161"/>
      <c r="EE50" s="161"/>
      <c r="EF50" s="161"/>
      <c r="EG50" s="161"/>
      <c r="EH50" s="161"/>
      <c r="EI50" s="161"/>
      <c r="EJ50" s="161"/>
      <c r="EK50" s="161"/>
      <c r="EL50" s="161"/>
      <c r="EM50" s="161"/>
      <c r="EN50" s="161"/>
      <c r="EO50" s="161"/>
      <c r="EP50" s="161"/>
      <c r="EQ50" s="161"/>
      <c r="ER50" s="161"/>
      <c r="ES50" s="161"/>
      <c r="ET50" s="161"/>
      <c r="EU50" s="161"/>
    </row>
    <row r="51" spans="1:151">
      <c r="A51" s="33" t="s">
        <v>63</v>
      </c>
      <c r="B51" s="12" t="s">
        <v>79</v>
      </c>
      <c r="C51" s="27"/>
      <c r="D51" s="27"/>
      <c r="G51" s="28" t="s">
        <v>39</v>
      </c>
      <c r="H51" s="9">
        <v>0.9933</v>
      </c>
      <c r="I51" s="9">
        <v>0.9884</v>
      </c>
      <c r="J51" s="9">
        <v>0.9923</v>
      </c>
      <c r="L51" s="28" t="s">
        <v>38</v>
      </c>
      <c r="M51" s="9">
        <v>164.8</v>
      </c>
      <c r="N51" s="29"/>
      <c r="O51" s="28" t="s">
        <v>40</v>
      </c>
      <c r="P51" s="9">
        <v>25013</v>
      </c>
      <c r="Q51" s="9">
        <v>2</v>
      </c>
      <c r="R51" s="9">
        <v>12506</v>
      </c>
      <c r="S51" s="9" t="s">
        <v>86</v>
      </c>
      <c r="T51" s="9" t="s">
        <v>59</v>
      </c>
      <c r="U51" s="32">
        <f>P51/P53</f>
        <v>0.355697444575589</v>
      </c>
      <c r="V51" s="32">
        <v>0.6866442</v>
      </c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  <c r="AS51" s="29"/>
      <c r="AT51" s="29"/>
      <c r="AU51" s="29"/>
      <c r="AV51" s="29"/>
      <c r="AW51" s="29"/>
      <c r="AX51" s="29"/>
      <c r="AY51" s="29"/>
      <c r="AZ51" s="160"/>
      <c r="BA51" s="160"/>
      <c r="BB51" s="160"/>
      <c r="BC51" s="160"/>
      <c r="BD51" s="160"/>
      <c r="BE51" s="160"/>
      <c r="BF51" s="160"/>
      <c r="BG51" s="160"/>
      <c r="BH51" s="160"/>
      <c r="BI51" s="160"/>
      <c r="BJ51" s="160"/>
      <c r="BK51" s="160"/>
      <c r="BL51" s="160"/>
      <c r="BM51" s="160"/>
      <c r="BN51" s="160"/>
      <c r="BO51" s="160"/>
      <c r="BP51" s="160"/>
      <c r="BQ51" s="160"/>
      <c r="BR51" s="160"/>
      <c r="BS51" s="160"/>
      <c r="BT51" s="160"/>
      <c r="BU51" s="160"/>
      <c r="BV51" s="160"/>
      <c r="BW51" s="160"/>
      <c r="BX51" s="160"/>
      <c r="BY51" s="160"/>
      <c r="BZ51" s="160"/>
      <c r="CA51" s="160"/>
      <c r="CB51" s="160"/>
      <c r="CC51" s="160"/>
      <c r="CD51" s="160"/>
      <c r="CE51" s="160"/>
      <c r="CF51" s="160"/>
      <c r="CG51" s="160"/>
      <c r="CH51" s="160"/>
      <c r="CI51" s="160"/>
      <c r="CJ51" s="160"/>
      <c r="CK51" s="160"/>
      <c r="CL51" s="160"/>
      <c r="CM51" s="160"/>
      <c r="CN51" s="160"/>
      <c r="CO51" s="160"/>
      <c r="CP51" s="160"/>
      <c r="CQ51" s="160"/>
      <c r="CR51" s="160"/>
      <c r="CS51" s="160"/>
      <c r="CT51" s="160"/>
      <c r="CU51" s="160"/>
      <c r="CV51" s="160"/>
      <c r="CW51" s="160"/>
      <c r="CX51" s="161"/>
      <c r="CY51" s="161"/>
      <c r="CZ51" s="161"/>
      <c r="DA51" s="161"/>
      <c r="DB51" s="161"/>
      <c r="DC51" s="161"/>
      <c r="DD51" s="161"/>
      <c r="DE51" s="161"/>
      <c r="DF51" s="161"/>
      <c r="DG51" s="161"/>
      <c r="DH51" s="161"/>
      <c r="DI51" s="161"/>
      <c r="DJ51" s="161"/>
      <c r="DK51" s="161"/>
      <c r="DL51" s="161"/>
      <c r="DM51" s="161"/>
      <c r="DN51" s="161"/>
      <c r="DO51" s="161"/>
      <c r="DP51" s="161"/>
      <c r="DQ51" s="161"/>
      <c r="DR51" s="161"/>
      <c r="DS51" s="161"/>
      <c r="DT51" s="161"/>
      <c r="DU51" s="161"/>
      <c r="DV51" s="161"/>
      <c r="DW51" s="161"/>
      <c r="DX51" s="161"/>
      <c r="DY51" s="161"/>
      <c r="DZ51" s="161"/>
      <c r="EA51" s="161"/>
      <c r="EB51" s="161"/>
      <c r="EC51" s="161"/>
      <c r="ED51" s="161"/>
      <c r="EE51" s="161"/>
      <c r="EF51" s="161"/>
      <c r="EG51" s="161"/>
      <c r="EH51" s="161"/>
      <c r="EI51" s="161"/>
      <c r="EJ51" s="161"/>
      <c r="EK51" s="161"/>
      <c r="EL51" s="161"/>
      <c r="EM51" s="161"/>
      <c r="EN51" s="161"/>
      <c r="EO51" s="161"/>
      <c r="EP51" s="161"/>
      <c r="EQ51" s="161"/>
      <c r="ER51" s="161"/>
      <c r="ES51" s="161"/>
      <c r="ET51" s="161"/>
      <c r="EU51" s="161"/>
    </row>
    <row r="52" spans="1:151">
      <c r="A52" s="37"/>
      <c r="B52" s="34" t="s">
        <v>21</v>
      </c>
      <c r="C52" s="13" t="s">
        <v>22</v>
      </c>
      <c r="D52" s="13"/>
      <c r="G52" s="28" t="s">
        <v>31</v>
      </c>
      <c r="H52" s="9">
        <v>0.4989</v>
      </c>
      <c r="I52" s="9">
        <v>0.1042</v>
      </c>
      <c r="J52" s="9">
        <v>0.3785</v>
      </c>
      <c r="L52" s="28" t="s">
        <v>31</v>
      </c>
      <c r="M52" s="9" t="s">
        <v>62</v>
      </c>
      <c r="O52" s="28" t="s">
        <v>43</v>
      </c>
      <c r="P52" s="9">
        <v>45309</v>
      </c>
      <c r="Q52" s="9">
        <v>597</v>
      </c>
      <c r="R52" s="9">
        <v>75.89</v>
      </c>
      <c r="S52" s="9"/>
      <c r="T52" s="9"/>
      <c r="U52" s="32"/>
      <c r="V52" s="32"/>
    </row>
    <row r="53" spans="1:151">
      <c r="A53" s="37"/>
      <c r="B53" s="38" t="s">
        <v>87</v>
      </c>
      <c r="C53" s="15"/>
      <c r="D53" s="15"/>
      <c r="G53" s="28" t="s">
        <v>52</v>
      </c>
      <c r="H53" s="9" t="s">
        <v>9</v>
      </c>
      <c r="I53" s="9" t="s">
        <v>9</v>
      </c>
      <c r="J53" s="9" t="s">
        <v>9</v>
      </c>
      <c r="L53" s="28" t="s">
        <v>51</v>
      </c>
      <c r="M53" s="9" t="s">
        <v>61</v>
      </c>
      <c r="O53" s="28" t="s">
        <v>53</v>
      </c>
      <c r="P53" s="9">
        <v>70321</v>
      </c>
      <c r="Q53" s="9">
        <v>599</v>
      </c>
      <c r="R53" s="9"/>
      <c r="S53" s="9"/>
      <c r="T53" s="9"/>
      <c r="U53" s="32"/>
      <c r="V53" s="32"/>
    </row>
    <row r="54" spans="1:151">
      <c r="A54" s="37"/>
      <c r="B54" s="34" t="s">
        <v>22</v>
      </c>
      <c r="C54" s="13" t="s">
        <v>23</v>
      </c>
      <c r="D54" s="13"/>
      <c r="G54" s="28" t="s">
        <v>51</v>
      </c>
      <c r="H54" s="9" t="s">
        <v>19</v>
      </c>
      <c r="I54" s="9" t="s">
        <v>19</v>
      </c>
      <c r="J54" s="9" t="s">
        <v>19</v>
      </c>
      <c r="L54" s="28" t="s">
        <v>54</v>
      </c>
      <c r="M54" s="9" t="s">
        <v>9</v>
      </c>
      <c r="AF54" s="29"/>
      <c r="AG54" s="29"/>
      <c r="AH54" s="29"/>
      <c r="AI54" s="29"/>
    </row>
    <row r="55" spans="1:151">
      <c r="A55" s="39"/>
      <c r="B55" s="40" t="s">
        <v>88</v>
      </c>
      <c r="C55" s="41"/>
      <c r="D55" s="42"/>
      <c r="L55" s="28" t="s">
        <v>56</v>
      </c>
      <c r="M55" s="9">
        <v>0.3557</v>
      </c>
      <c r="AF55" s="29"/>
      <c r="AG55" s="29"/>
      <c r="AH55" s="29"/>
      <c r="AI55" s="29"/>
    </row>
    <row r="56" spans="1:151">
      <c r="AF56" s="29"/>
      <c r="AG56" s="29"/>
      <c r="AH56" s="29"/>
      <c r="AI56" s="29"/>
    </row>
    <row r="57" spans="1:151">
      <c r="G57" s="28" t="s">
        <v>44</v>
      </c>
      <c r="H57" s="9" t="s">
        <v>45</v>
      </c>
      <c r="I57" s="9" t="s">
        <v>46</v>
      </c>
      <c r="J57" s="9" t="s">
        <v>1</v>
      </c>
      <c r="K57" s="9" t="s">
        <v>47</v>
      </c>
      <c r="L57" s="9" t="s">
        <v>48</v>
      </c>
      <c r="M57" s="9" t="s">
        <v>49</v>
      </c>
      <c r="N57" s="9" t="s">
        <v>50</v>
      </c>
      <c r="O57" s="9" t="s">
        <v>28</v>
      </c>
      <c r="Q57" s="28" t="s">
        <v>0</v>
      </c>
      <c r="R57" s="9" t="s">
        <v>1</v>
      </c>
      <c r="S57" s="9" t="s">
        <v>2</v>
      </c>
      <c r="T57" s="9" t="s">
        <v>3</v>
      </c>
      <c r="U57" s="9" t="s">
        <v>4</v>
      </c>
      <c r="V57" s="9" t="s">
        <v>5</v>
      </c>
      <c r="W57" s="9"/>
      <c r="AF57" s="29"/>
      <c r="AG57" s="29"/>
      <c r="AH57" s="29"/>
      <c r="AI57" s="29"/>
    </row>
    <row r="58" spans="1:151">
      <c r="G58" s="28" t="s">
        <v>7</v>
      </c>
      <c r="H58" s="9">
        <v>69.3</v>
      </c>
      <c r="I58" s="9">
        <v>53.51</v>
      </c>
      <c r="J58" s="9">
        <v>15.8</v>
      </c>
      <c r="K58" s="9">
        <v>0.8712</v>
      </c>
      <c r="L58" s="9">
        <v>200</v>
      </c>
      <c r="M58" s="9">
        <v>200</v>
      </c>
      <c r="N58" s="9">
        <v>25.64</v>
      </c>
      <c r="O58" s="9">
        <v>597</v>
      </c>
      <c r="Q58" s="28" t="s">
        <v>7</v>
      </c>
      <c r="R58" s="9">
        <v>15.8</v>
      </c>
      <c r="S58" s="9" t="s">
        <v>89</v>
      </c>
      <c r="T58" s="9" t="s">
        <v>9</v>
      </c>
      <c r="U58" s="9" t="s">
        <v>61</v>
      </c>
      <c r="V58" s="9" t="s">
        <v>62</v>
      </c>
      <c r="W58" s="9" t="s">
        <v>11</v>
      </c>
      <c r="AF58" s="29"/>
      <c r="AG58" s="29"/>
      <c r="AH58" s="29"/>
      <c r="AI58" s="29"/>
    </row>
    <row r="59" spans="1:151">
      <c r="G59" s="28" t="s">
        <v>16</v>
      </c>
      <c r="H59" s="9">
        <v>69.3</v>
      </c>
      <c r="I59" s="9">
        <v>62.1</v>
      </c>
      <c r="J59" s="9">
        <v>7.204</v>
      </c>
      <c r="K59" s="9">
        <v>0.8712</v>
      </c>
      <c r="L59" s="9">
        <v>200</v>
      </c>
      <c r="M59" s="9">
        <v>200</v>
      </c>
      <c r="N59" s="9">
        <v>11.69</v>
      </c>
      <c r="O59" s="9">
        <v>597</v>
      </c>
      <c r="Q59" s="28" t="s">
        <v>16</v>
      </c>
      <c r="R59" s="9">
        <v>7.204</v>
      </c>
      <c r="S59" s="9" t="s">
        <v>90</v>
      </c>
      <c r="T59" s="9" t="s">
        <v>9</v>
      </c>
      <c r="U59" s="9" t="s">
        <v>61</v>
      </c>
      <c r="V59" s="9" t="s">
        <v>62</v>
      </c>
      <c r="W59" s="9" t="s">
        <v>20</v>
      </c>
    </row>
    <row r="60" spans="1:151">
      <c r="G60" s="28" t="s">
        <v>34</v>
      </c>
      <c r="H60" s="9">
        <v>53.51</v>
      </c>
      <c r="I60" s="9">
        <v>62.1</v>
      </c>
      <c r="J60" s="9">
        <v>-8.591</v>
      </c>
      <c r="K60" s="9">
        <v>0.8712</v>
      </c>
      <c r="L60" s="9">
        <v>200</v>
      </c>
      <c r="M60" s="9">
        <v>200</v>
      </c>
      <c r="N60" s="9">
        <v>13.95</v>
      </c>
      <c r="O60" s="9">
        <v>597</v>
      </c>
      <c r="Q60" s="28" t="s">
        <v>34</v>
      </c>
      <c r="R60" s="9">
        <v>-8.591</v>
      </c>
      <c r="S60" s="9" t="s">
        <v>91</v>
      </c>
      <c r="T60" s="9" t="s">
        <v>9</v>
      </c>
      <c r="U60" s="9" t="s">
        <v>61</v>
      </c>
      <c r="V60" s="9" t="s">
        <v>62</v>
      </c>
      <c r="W60" s="9" t="s">
        <v>37</v>
      </c>
    </row>
    <row r="61" spans="1:151">
      <c r="B61" s="98"/>
      <c r="C61" s="66"/>
      <c r="D61" s="66"/>
      <c r="E61" s="66"/>
    </row>
    <row r="62" s="134" customFormat="1" spans="1:151">
      <c r="B62" s="162" t="s">
        <v>92</v>
      </c>
      <c r="C62" s="163"/>
      <c r="D62" s="163"/>
      <c r="E62" s="163"/>
    </row>
    <row r="63" spans="1:151">
      <c r="B63" s="26" t="s">
        <v>93</v>
      </c>
      <c r="C63" s="12" t="s">
        <v>94</v>
      </c>
      <c r="D63" s="12"/>
      <c r="E63" s="12"/>
      <c r="L63" s="62" t="s">
        <v>95</v>
      </c>
    </row>
    <row r="64" spans="1:151">
      <c r="B64" s="26"/>
      <c r="C64" s="54" t="s">
        <v>21</v>
      </c>
      <c r="D64" s="55" t="s">
        <v>22</v>
      </c>
      <c r="E64" s="80" t="s">
        <v>23</v>
      </c>
      <c r="G64" s="28" t="s">
        <v>25</v>
      </c>
      <c r="H64" s="9"/>
      <c r="I64" s="9"/>
      <c r="J64" s="9"/>
      <c r="L64" s="104" t="s">
        <v>24</v>
      </c>
      <c r="M64" s="41"/>
      <c r="N64" s="42"/>
      <c r="O64" s="32"/>
    </row>
    <row r="65" spans="2:25">
      <c r="B65" s="26"/>
      <c r="C65" s="9">
        <v>32</v>
      </c>
      <c r="D65" s="9">
        <v>18.57142857</v>
      </c>
      <c r="E65" s="9">
        <v>30.71428571</v>
      </c>
      <c r="G65" s="28" t="s">
        <v>39</v>
      </c>
      <c r="H65" s="9">
        <v>0.9397</v>
      </c>
      <c r="I65" s="9">
        <v>0.9036</v>
      </c>
      <c r="J65" s="9">
        <v>0.9187</v>
      </c>
      <c r="L65" s="104" t="s">
        <v>38</v>
      </c>
      <c r="M65" s="41"/>
      <c r="N65" s="42"/>
      <c r="O65" s="9">
        <v>16.04</v>
      </c>
      <c r="Q65" s="28" t="s">
        <v>0</v>
      </c>
      <c r="R65" s="9" t="s">
        <v>1</v>
      </c>
      <c r="S65" s="9" t="s">
        <v>2</v>
      </c>
      <c r="T65" s="9" t="s">
        <v>3</v>
      </c>
      <c r="U65" s="9" t="s">
        <v>4</v>
      </c>
      <c r="V65" s="9" t="s">
        <v>5</v>
      </c>
      <c r="W65" s="9"/>
      <c r="X65" s="29"/>
      <c r="Y65" s="29"/>
    </row>
    <row r="66" spans="2:25">
      <c r="B66" s="26"/>
      <c r="C66" s="9">
        <v>36.25</v>
      </c>
      <c r="D66" s="9">
        <v>14.625</v>
      </c>
      <c r="E66" s="9">
        <v>29.375</v>
      </c>
      <c r="G66" s="28" t="s">
        <v>31</v>
      </c>
      <c r="H66" s="9">
        <v>0.5262</v>
      </c>
      <c r="I66" s="9">
        <v>0.3972</v>
      </c>
      <c r="J66" s="9">
        <v>0.4479</v>
      </c>
      <c r="L66" s="104" t="s">
        <v>31</v>
      </c>
      <c r="M66" s="41"/>
      <c r="N66" s="42"/>
      <c r="O66" s="9">
        <v>0.0039</v>
      </c>
      <c r="Q66" s="28" t="s">
        <v>7</v>
      </c>
      <c r="R66" s="9">
        <v>21.49</v>
      </c>
      <c r="S66" s="9" t="s">
        <v>96</v>
      </c>
      <c r="T66" s="9" t="s">
        <v>9</v>
      </c>
      <c r="U66" s="9" t="s">
        <v>10</v>
      </c>
      <c r="V66" s="9">
        <v>0.0033</v>
      </c>
      <c r="W66" s="9" t="s">
        <v>11</v>
      </c>
      <c r="X66" s="29"/>
      <c r="Y66" s="29"/>
    </row>
    <row r="67" spans="2:25">
      <c r="B67" s="26"/>
      <c r="C67" s="9">
        <v>47.14285714</v>
      </c>
      <c r="D67" s="9">
        <v>17.71428571</v>
      </c>
      <c r="E67" s="9">
        <v>31.14285714</v>
      </c>
      <c r="G67" s="28" t="s">
        <v>52</v>
      </c>
      <c r="H67" s="9" t="s">
        <v>9</v>
      </c>
      <c r="I67" s="9" t="s">
        <v>9</v>
      </c>
      <c r="J67" s="9" t="s">
        <v>9</v>
      </c>
      <c r="L67" s="104" t="s">
        <v>51</v>
      </c>
      <c r="M67" s="41"/>
      <c r="N67" s="42"/>
      <c r="O67" s="100" t="s">
        <v>10</v>
      </c>
      <c r="Q67" s="28" t="s">
        <v>16</v>
      </c>
      <c r="R67" s="9">
        <v>8.054</v>
      </c>
      <c r="S67" s="9" t="s">
        <v>97</v>
      </c>
      <c r="T67" s="9" t="s">
        <v>18</v>
      </c>
      <c r="U67" s="9" t="s">
        <v>19</v>
      </c>
      <c r="V67" s="9">
        <v>0.1699</v>
      </c>
      <c r="W67" s="9" t="s">
        <v>20</v>
      </c>
      <c r="X67" s="29"/>
      <c r="Y67" s="29"/>
    </row>
    <row r="68" spans="2:25">
      <c r="B68" s="32"/>
      <c r="C68" s="12" t="s">
        <v>94</v>
      </c>
      <c r="D68" s="12"/>
      <c r="E68" s="12"/>
      <c r="G68" s="28" t="s">
        <v>51</v>
      </c>
      <c r="H68" s="9" t="s">
        <v>19</v>
      </c>
      <c r="I68" s="9" t="s">
        <v>19</v>
      </c>
      <c r="J68" s="9" t="s">
        <v>19</v>
      </c>
      <c r="L68" s="28" t="s">
        <v>54</v>
      </c>
      <c r="M68" s="32"/>
      <c r="N68" s="32"/>
      <c r="O68" s="100" t="s">
        <v>9</v>
      </c>
      <c r="Q68" s="28" t="s">
        <v>34</v>
      </c>
      <c r="R68" s="9">
        <v>-13.44</v>
      </c>
      <c r="S68" s="9" t="s">
        <v>98</v>
      </c>
      <c r="T68" s="9" t="s">
        <v>9</v>
      </c>
      <c r="U68" s="9" t="s">
        <v>36</v>
      </c>
      <c r="V68" s="9">
        <v>0.0295</v>
      </c>
      <c r="W68" s="9" t="s">
        <v>37</v>
      </c>
      <c r="X68" s="29"/>
      <c r="Y68" s="29"/>
    </row>
    <row r="69" spans="2:25">
      <c r="B69" s="13" t="s">
        <v>63</v>
      </c>
      <c r="C69" s="68" t="s">
        <v>21</v>
      </c>
      <c r="D69" s="13" t="s">
        <v>22</v>
      </c>
      <c r="E69" s="13"/>
      <c r="L69" s="104" t="s">
        <v>56</v>
      </c>
      <c r="M69" s="41"/>
      <c r="N69" s="42"/>
      <c r="O69" s="9">
        <v>0.8424</v>
      </c>
      <c r="Q69" s="30"/>
      <c r="R69" s="29"/>
      <c r="S69" s="29"/>
      <c r="T69" s="29"/>
      <c r="U69" s="29"/>
      <c r="V69" s="29"/>
      <c r="W69" s="29"/>
      <c r="X69" s="29"/>
      <c r="Y69" s="29"/>
    </row>
    <row r="70" spans="2:25">
      <c r="B70" s="13"/>
      <c r="C70" s="14" t="s">
        <v>99</v>
      </c>
      <c r="D70" s="15"/>
      <c r="E70" s="15"/>
      <c r="Q70" s="28" t="s">
        <v>44</v>
      </c>
      <c r="R70" s="9" t="s">
        <v>45</v>
      </c>
      <c r="S70" s="9" t="s">
        <v>46</v>
      </c>
      <c r="T70" s="9" t="s">
        <v>1</v>
      </c>
      <c r="U70" s="9" t="s">
        <v>47</v>
      </c>
      <c r="V70" s="9" t="s">
        <v>48</v>
      </c>
      <c r="W70" s="9" t="s">
        <v>49</v>
      </c>
      <c r="X70" s="9" t="s">
        <v>50</v>
      </c>
      <c r="Y70" s="9" t="s">
        <v>28</v>
      </c>
    </row>
    <row r="71" spans="2:25">
      <c r="B71" s="13"/>
      <c r="C71" s="68" t="s">
        <v>22</v>
      </c>
      <c r="D71" s="13" t="s">
        <v>23</v>
      </c>
      <c r="E71" s="13"/>
      <c r="G71" s="28" t="s">
        <v>26</v>
      </c>
      <c r="H71" s="9" t="s">
        <v>27</v>
      </c>
      <c r="I71" s="9" t="s">
        <v>28</v>
      </c>
      <c r="J71" s="9" t="s">
        <v>29</v>
      </c>
      <c r="K71" s="9" t="s">
        <v>30</v>
      </c>
      <c r="L71" s="9" t="s">
        <v>31</v>
      </c>
      <c r="M71" s="31" t="s">
        <v>32</v>
      </c>
      <c r="N71" s="31" t="s">
        <v>33</v>
      </c>
      <c r="Q71" s="28" t="s">
        <v>7</v>
      </c>
      <c r="R71" s="9">
        <v>38.46</v>
      </c>
      <c r="S71" s="9">
        <v>16.97</v>
      </c>
      <c r="T71" s="9">
        <v>21.49</v>
      </c>
      <c r="U71" s="9">
        <v>3.834</v>
      </c>
      <c r="V71" s="9">
        <v>3</v>
      </c>
      <c r="W71" s="9">
        <v>3</v>
      </c>
      <c r="X71" s="9">
        <v>7.927</v>
      </c>
      <c r="Y71" s="9">
        <v>6</v>
      </c>
    </row>
    <row r="72" spans="2:25">
      <c r="B72" s="13"/>
      <c r="C72" s="99" t="s">
        <v>100</v>
      </c>
      <c r="D72" s="40"/>
      <c r="E72" s="142"/>
      <c r="G72" s="28" t="s">
        <v>40</v>
      </c>
      <c r="H72" s="9">
        <v>707.5</v>
      </c>
      <c r="I72" s="9">
        <v>2</v>
      </c>
      <c r="J72" s="9">
        <v>353.8</v>
      </c>
      <c r="K72" s="9" t="s">
        <v>101</v>
      </c>
      <c r="L72" s="9" t="s">
        <v>102</v>
      </c>
      <c r="M72" s="32">
        <f>H72/H74</f>
        <v>0.842462491069302</v>
      </c>
      <c r="N72" s="32">
        <v>0.9772547</v>
      </c>
      <c r="Q72" s="28" t="s">
        <v>16</v>
      </c>
      <c r="R72" s="9">
        <v>38.46</v>
      </c>
      <c r="S72" s="9">
        <v>30.41</v>
      </c>
      <c r="T72" s="9">
        <v>8.054</v>
      </c>
      <c r="U72" s="9">
        <v>3.834</v>
      </c>
      <c r="V72" s="9">
        <v>3</v>
      </c>
      <c r="W72" s="9">
        <v>3</v>
      </c>
      <c r="X72" s="9">
        <v>2.97</v>
      </c>
      <c r="Y72" s="9">
        <v>6</v>
      </c>
    </row>
    <row r="73" spans="2:25">
      <c r="G73" s="28" t="s">
        <v>43</v>
      </c>
      <c r="H73" s="9">
        <v>132.3</v>
      </c>
      <c r="I73" s="9">
        <v>6</v>
      </c>
      <c r="J73" s="9">
        <v>22.05</v>
      </c>
      <c r="K73" s="9"/>
      <c r="L73" s="9"/>
      <c r="M73" s="32"/>
      <c r="N73" s="32"/>
      <c r="Q73" s="28" t="s">
        <v>34</v>
      </c>
      <c r="R73" s="9">
        <v>16.97</v>
      </c>
      <c r="S73" s="9">
        <v>30.41</v>
      </c>
      <c r="T73" s="9">
        <v>-13.44</v>
      </c>
      <c r="U73" s="9">
        <v>3.834</v>
      </c>
      <c r="V73" s="9">
        <v>3</v>
      </c>
      <c r="W73" s="9">
        <v>3</v>
      </c>
      <c r="X73" s="9">
        <v>4.957</v>
      </c>
      <c r="Y73" s="9">
        <v>6</v>
      </c>
    </row>
    <row r="74" spans="2:25">
      <c r="G74" s="28" t="s">
        <v>53</v>
      </c>
      <c r="H74" s="9">
        <v>839.8</v>
      </c>
      <c r="I74" s="9">
        <v>8</v>
      </c>
      <c r="J74" s="9"/>
      <c r="K74" s="9"/>
      <c r="L74" s="9"/>
      <c r="M74" s="32"/>
      <c r="N74" s="32"/>
    </row>
    <row r="75" s="24" customFormat="1" spans="2:25">
      <c r="B75" s="164" t="s">
        <v>92</v>
      </c>
      <c r="C75" s="146"/>
    </row>
    <row r="76" spans="2:25">
      <c r="B76" s="26" t="s">
        <v>103</v>
      </c>
      <c r="C76" s="12" t="s">
        <v>104</v>
      </c>
      <c r="D76" s="12"/>
      <c r="E76" s="12"/>
      <c r="G76" s="28" t="s">
        <v>25</v>
      </c>
      <c r="H76" s="9"/>
      <c r="I76" s="9"/>
      <c r="J76" s="9"/>
      <c r="L76" s="104" t="s">
        <v>24</v>
      </c>
      <c r="M76" s="41"/>
      <c r="N76" s="42"/>
      <c r="O76" s="32"/>
    </row>
    <row r="77" spans="2:25">
      <c r="B77" s="26"/>
      <c r="C77" s="54" t="s">
        <v>21</v>
      </c>
      <c r="D77" s="55" t="s">
        <v>22</v>
      </c>
      <c r="E77" s="80" t="s">
        <v>23</v>
      </c>
      <c r="G77" s="28" t="s">
        <v>39</v>
      </c>
      <c r="H77" s="9">
        <v>0.7869</v>
      </c>
      <c r="I77" s="9">
        <v>0.8838</v>
      </c>
      <c r="J77" s="9">
        <v>0.8322</v>
      </c>
      <c r="L77" s="104" t="s">
        <v>38</v>
      </c>
      <c r="M77" s="41"/>
      <c r="N77" s="42"/>
      <c r="O77" s="9">
        <v>8.955</v>
      </c>
      <c r="Q77" s="28" t="s">
        <v>0</v>
      </c>
      <c r="R77" s="9" t="s">
        <v>1</v>
      </c>
      <c r="S77" s="9" t="s">
        <v>2</v>
      </c>
      <c r="T77" s="9" t="s">
        <v>3</v>
      </c>
      <c r="U77" s="9" t="s">
        <v>4</v>
      </c>
      <c r="V77" s="9" t="s">
        <v>5</v>
      </c>
      <c r="W77" s="9"/>
      <c r="X77" s="29"/>
      <c r="Y77" s="29"/>
    </row>
    <row r="78" spans="2:25">
      <c r="B78" s="26"/>
      <c r="C78" s="9">
        <v>14.28571429</v>
      </c>
      <c r="D78" s="9">
        <v>6.125</v>
      </c>
      <c r="E78" s="9">
        <v>12.42857143</v>
      </c>
      <c r="G78" s="28" t="s">
        <v>31</v>
      </c>
      <c r="H78" s="9">
        <v>0.0837</v>
      </c>
      <c r="I78" s="9">
        <v>0.3358</v>
      </c>
      <c r="J78" s="9">
        <v>0.1939</v>
      </c>
      <c r="L78" s="104" t="s">
        <v>31</v>
      </c>
      <c r="M78" s="41"/>
      <c r="N78" s="42"/>
      <c r="O78" s="9">
        <v>0.0158</v>
      </c>
      <c r="Q78" s="28" t="s">
        <v>7</v>
      </c>
      <c r="R78" s="9">
        <v>8.458</v>
      </c>
      <c r="S78" s="9" t="s">
        <v>105</v>
      </c>
      <c r="T78" s="9" t="s">
        <v>9</v>
      </c>
      <c r="U78" s="9" t="s">
        <v>36</v>
      </c>
      <c r="V78" s="9">
        <v>0.0152</v>
      </c>
      <c r="W78" s="9" t="s">
        <v>11</v>
      </c>
      <c r="X78" s="29"/>
      <c r="Y78" s="29"/>
    </row>
    <row r="79" spans="2:25">
      <c r="B79" s="26"/>
      <c r="C79" s="9">
        <v>14</v>
      </c>
      <c r="D79" s="9">
        <v>2.285714286</v>
      </c>
      <c r="E79" s="9">
        <v>9</v>
      </c>
      <c r="G79" s="28" t="s">
        <v>52</v>
      </c>
      <c r="H79" s="9" t="s">
        <v>9</v>
      </c>
      <c r="I79" s="9" t="s">
        <v>9</v>
      </c>
      <c r="J79" s="9" t="s">
        <v>9</v>
      </c>
      <c r="L79" s="104" t="s">
        <v>51</v>
      </c>
      <c r="M79" s="41"/>
      <c r="N79" s="42"/>
      <c r="O79" s="100" t="s">
        <v>36</v>
      </c>
      <c r="Q79" s="28" t="s">
        <v>16</v>
      </c>
      <c r="R79" s="9">
        <v>2.262</v>
      </c>
      <c r="S79" s="9" t="s">
        <v>106</v>
      </c>
      <c r="T79" s="9" t="s">
        <v>18</v>
      </c>
      <c r="U79" s="9" t="s">
        <v>19</v>
      </c>
      <c r="V79" s="9">
        <v>0.5521</v>
      </c>
      <c r="W79" s="9" t="s">
        <v>20</v>
      </c>
      <c r="X79" s="29"/>
      <c r="Y79" s="29"/>
    </row>
    <row r="80" spans="2:25">
      <c r="B80" s="26"/>
      <c r="C80" s="9">
        <v>8.5</v>
      </c>
      <c r="D80" s="9">
        <v>3</v>
      </c>
      <c r="E80" s="9">
        <v>8.571428571</v>
      </c>
      <c r="G80" s="28" t="s">
        <v>51</v>
      </c>
      <c r="H80" s="9" t="s">
        <v>19</v>
      </c>
      <c r="I80" s="9" t="s">
        <v>19</v>
      </c>
      <c r="J80" s="9" t="s">
        <v>19</v>
      </c>
      <c r="L80" s="28" t="s">
        <v>54</v>
      </c>
      <c r="M80" s="32"/>
      <c r="N80" s="32"/>
      <c r="O80" s="100" t="s">
        <v>9</v>
      </c>
      <c r="Q80" s="28" t="s">
        <v>34</v>
      </c>
      <c r="R80" s="9">
        <v>-6.196</v>
      </c>
      <c r="S80" s="9" t="s">
        <v>107</v>
      </c>
      <c r="T80" s="9" t="s">
        <v>18</v>
      </c>
      <c r="U80" s="9" t="s">
        <v>19</v>
      </c>
      <c r="V80" s="9">
        <v>0.0548</v>
      </c>
      <c r="W80" s="9" t="s">
        <v>37</v>
      </c>
      <c r="X80" s="29"/>
      <c r="Y80" s="29"/>
    </row>
    <row r="81" spans="2:33">
      <c r="B81" s="31"/>
      <c r="C81" s="12" t="s">
        <v>104</v>
      </c>
      <c r="D81" s="12"/>
      <c r="E81" s="12"/>
      <c r="L81" s="104" t="s">
        <v>56</v>
      </c>
      <c r="M81" s="41"/>
      <c r="N81" s="42"/>
      <c r="O81" s="9">
        <v>0.7491</v>
      </c>
      <c r="Q81" s="30"/>
      <c r="R81" s="29"/>
      <c r="S81" s="29"/>
      <c r="T81" s="29"/>
      <c r="U81" s="29"/>
      <c r="V81" s="29"/>
      <c r="W81" s="29"/>
      <c r="X81" s="29"/>
      <c r="Y81" s="29"/>
    </row>
    <row r="82" spans="2:33">
      <c r="B82" s="13" t="s">
        <v>63</v>
      </c>
      <c r="C82" s="68" t="s">
        <v>21</v>
      </c>
      <c r="D82" s="13" t="s">
        <v>22</v>
      </c>
      <c r="E82" s="13"/>
      <c r="Q82" s="28" t="s">
        <v>44</v>
      </c>
      <c r="R82" s="9" t="s">
        <v>45</v>
      </c>
      <c r="S82" s="9" t="s">
        <v>46</v>
      </c>
      <c r="T82" s="9" t="s">
        <v>1</v>
      </c>
      <c r="U82" s="9" t="s">
        <v>47</v>
      </c>
      <c r="V82" s="9" t="s">
        <v>48</v>
      </c>
      <c r="W82" s="9" t="s">
        <v>49</v>
      </c>
      <c r="X82" s="9" t="s">
        <v>50</v>
      </c>
      <c r="Y82" s="9" t="s">
        <v>28</v>
      </c>
    </row>
    <row r="83" spans="2:33">
      <c r="B83" s="13"/>
      <c r="C83" s="14" t="s">
        <v>108</v>
      </c>
      <c r="D83" s="15"/>
      <c r="E83" s="15"/>
      <c r="G83" s="28" t="s">
        <v>26</v>
      </c>
      <c r="H83" s="9" t="s">
        <v>27</v>
      </c>
      <c r="I83" s="9" t="s">
        <v>28</v>
      </c>
      <c r="J83" s="9" t="s">
        <v>29</v>
      </c>
      <c r="K83" s="9" t="s">
        <v>30</v>
      </c>
      <c r="L83" s="9" t="s">
        <v>31</v>
      </c>
      <c r="M83" s="31" t="s">
        <v>32</v>
      </c>
      <c r="N83" s="31" t="s">
        <v>33</v>
      </c>
      <c r="Q83" s="28" t="s">
        <v>7</v>
      </c>
      <c r="R83" s="9">
        <v>12.26</v>
      </c>
      <c r="S83" s="9">
        <v>3.804</v>
      </c>
      <c r="T83" s="9">
        <v>8.458</v>
      </c>
      <c r="U83" s="9">
        <v>2.07</v>
      </c>
      <c r="V83" s="9">
        <v>3</v>
      </c>
      <c r="W83" s="9">
        <v>3</v>
      </c>
      <c r="X83" s="9">
        <v>5.78</v>
      </c>
      <c r="Y83" s="9">
        <v>6</v>
      </c>
    </row>
    <row r="84" spans="2:33">
      <c r="B84" s="13"/>
      <c r="C84" s="68" t="s">
        <v>22</v>
      </c>
      <c r="D84" s="13" t="s">
        <v>23</v>
      </c>
      <c r="E84" s="13"/>
      <c r="G84" s="28" t="s">
        <v>40</v>
      </c>
      <c r="H84" s="9">
        <v>115.1</v>
      </c>
      <c r="I84" s="9">
        <v>2</v>
      </c>
      <c r="J84" s="9">
        <v>57.53</v>
      </c>
      <c r="K84" s="9" t="s">
        <v>109</v>
      </c>
      <c r="L84" s="9" t="s">
        <v>110</v>
      </c>
      <c r="M84" s="32">
        <f>H84/H86</f>
        <v>0.749348958333333</v>
      </c>
      <c r="N84" s="32">
        <v>0.8312801</v>
      </c>
      <c r="Q84" s="28" t="s">
        <v>16</v>
      </c>
      <c r="R84" s="9">
        <v>12.26</v>
      </c>
      <c r="S84" s="9">
        <v>10</v>
      </c>
      <c r="T84" s="9">
        <v>2.262</v>
      </c>
      <c r="U84" s="9">
        <v>2.07</v>
      </c>
      <c r="V84" s="9">
        <v>3</v>
      </c>
      <c r="W84" s="9">
        <v>3</v>
      </c>
      <c r="X84" s="9">
        <v>1.546</v>
      </c>
      <c r="Y84" s="9">
        <v>6</v>
      </c>
    </row>
    <row r="85" spans="2:33">
      <c r="B85" s="13"/>
      <c r="C85" s="99" t="s">
        <v>111</v>
      </c>
      <c r="D85" s="41"/>
      <c r="E85" s="42"/>
      <c r="G85" s="28" t="s">
        <v>43</v>
      </c>
      <c r="H85" s="9">
        <v>38.55</v>
      </c>
      <c r="I85" s="9">
        <v>6</v>
      </c>
      <c r="J85" s="9">
        <v>6.424</v>
      </c>
      <c r="K85" s="9"/>
      <c r="L85" s="9"/>
      <c r="M85" s="32"/>
      <c r="N85" s="32"/>
      <c r="Q85" s="28" t="s">
        <v>34</v>
      </c>
      <c r="R85" s="9">
        <v>3.804</v>
      </c>
      <c r="S85" s="9">
        <v>10</v>
      </c>
      <c r="T85" s="9">
        <v>-6.196</v>
      </c>
      <c r="U85" s="9">
        <v>2.07</v>
      </c>
      <c r="V85" s="9">
        <v>3</v>
      </c>
      <c r="W85" s="9">
        <v>3</v>
      </c>
      <c r="X85" s="9">
        <v>4.234</v>
      </c>
      <c r="Y85" s="9">
        <v>6</v>
      </c>
    </row>
    <row r="86" spans="2:33">
      <c r="G86" s="28" t="s">
        <v>53</v>
      </c>
      <c r="H86" s="9">
        <v>153.6</v>
      </c>
      <c r="I86" s="9">
        <v>8</v>
      </c>
      <c r="J86" s="9"/>
      <c r="K86" s="9"/>
      <c r="L86" s="9"/>
      <c r="M86" s="32"/>
      <c r="N86" s="32"/>
    </row>
    <row r="87" s="24" customFormat="1"/>
    <row r="92" spans="2:33">
      <c r="B92" s="26" t="s">
        <v>112</v>
      </c>
      <c r="C92" s="165" t="s">
        <v>113</v>
      </c>
      <c r="D92" s="4"/>
      <c r="E92" s="5"/>
      <c r="G92" s="104" t="s">
        <v>24</v>
      </c>
      <c r="H92" s="41"/>
      <c r="I92" s="42"/>
      <c r="J92" s="32"/>
      <c r="L92" s="28" t="s">
        <v>25</v>
      </c>
      <c r="M92" s="9"/>
      <c r="N92" s="9"/>
      <c r="O92" s="9"/>
      <c r="Q92" s="28" t="s">
        <v>26</v>
      </c>
      <c r="R92" s="9" t="s">
        <v>27</v>
      </c>
      <c r="S92" s="9" t="s">
        <v>28</v>
      </c>
      <c r="T92" s="9" t="s">
        <v>29</v>
      </c>
      <c r="U92" s="9" t="s">
        <v>30</v>
      </c>
      <c r="V92" s="9" t="s">
        <v>31</v>
      </c>
      <c r="W92" s="31" t="s">
        <v>32</v>
      </c>
      <c r="X92" s="31" t="s">
        <v>33</v>
      </c>
      <c r="Y92" s="44" t="s">
        <v>0</v>
      </c>
      <c r="Z92" s="45" t="s">
        <v>1</v>
      </c>
      <c r="AA92" s="45" t="s">
        <v>2</v>
      </c>
      <c r="AB92" s="45" t="s">
        <v>3</v>
      </c>
      <c r="AC92" s="45" t="s">
        <v>4</v>
      </c>
      <c r="AD92" s="45" t="s">
        <v>5</v>
      </c>
      <c r="AE92" s="45"/>
      <c r="AF92" s="45"/>
      <c r="AG92" s="45"/>
    </row>
    <row r="93" spans="2:33">
      <c r="B93" s="26"/>
      <c r="C93" s="54" t="s">
        <v>21</v>
      </c>
      <c r="D93" s="55" t="s">
        <v>22</v>
      </c>
      <c r="E93" s="80" t="s">
        <v>23</v>
      </c>
      <c r="G93" s="104" t="s">
        <v>38</v>
      </c>
      <c r="H93" s="41"/>
      <c r="I93" s="42"/>
      <c r="J93" s="100">
        <v>108.2</v>
      </c>
      <c r="L93" s="28" t="s">
        <v>39</v>
      </c>
      <c r="M93" s="9">
        <v>0.9855</v>
      </c>
      <c r="N93" s="9">
        <v>0.9753</v>
      </c>
      <c r="O93" s="9">
        <v>0.8825</v>
      </c>
      <c r="Q93" s="28" t="s">
        <v>40</v>
      </c>
      <c r="R93" s="9">
        <v>0.3599</v>
      </c>
      <c r="S93" s="9">
        <v>2</v>
      </c>
      <c r="T93" s="9">
        <v>0.18</v>
      </c>
      <c r="U93" s="9" t="s">
        <v>114</v>
      </c>
      <c r="V93" s="9" t="s">
        <v>59</v>
      </c>
      <c r="W93" s="32">
        <f>R93/R95</f>
        <v>0.972965666396323</v>
      </c>
      <c r="X93" s="32">
        <v>1</v>
      </c>
      <c r="Y93" s="44" t="s">
        <v>7</v>
      </c>
      <c r="Z93" s="45">
        <v>0.4778</v>
      </c>
      <c r="AA93" s="45" t="s">
        <v>115</v>
      </c>
      <c r="AB93" s="45" t="s">
        <v>9</v>
      </c>
      <c r="AC93" s="45" t="s">
        <v>61</v>
      </c>
      <c r="AD93" s="45" t="s">
        <v>62</v>
      </c>
      <c r="AE93" s="45" t="s">
        <v>11</v>
      </c>
      <c r="AF93" s="45"/>
      <c r="AG93" s="45"/>
    </row>
    <row r="94" spans="2:33">
      <c r="B94" s="26"/>
      <c r="C94" s="9">
        <v>0.701436115</v>
      </c>
      <c r="D94" s="9">
        <v>0.195237565</v>
      </c>
      <c r="E94" s="9">
        <v>0.264484515</v>
      </c>
      <c r="G94" s="104" t="s">
        <v>31</v>
      </c>
      <c r="H94" s="41"/>
      <c r="I94" s="42"/>
      <c r="J94" s="100" t="s">
        <v>62</v>
      </c>
      <c r="L94" s="28" t="s">
        <v>31</v>
      </c>
      <c r="M94" s="9">
        <v>0.7692</v>
      </c>
      <c r="N94" s="9">
        <v>0.6989</v>
      </c>
      <c r="O94" s="9">
        <v>0.3317</v>
      </c>
      <c r="Q94" s="28" t="s">
        <v>43</v>
      </c>
      <c r="R94" s="9">
        <v>0.009977</v>
      </c>
      <c r="S94" s="9">
        <v>6</v>
      </c>
      <c r="T94" s="9">
        <v>0.001663</v>
      </c>
      <c r="U94" s="9"/>
      <c r="V94" s="9"/>
      <c r="W94" s="32"/>
      <c r="X94" s="32"/>
      <c r="Y94" s="44" t="s">
        <v>16</v>
      </c>
      <c r="Z94" s="45">
        <v>0.3325</v>
      </c>
      <c r="AA94" s="45" t="s">
        <v>116</v>
      </c>
      <c r="AB94" s="45" t="s">
        <v>9</v>
      </c>
      <c r="AC94" s="45" t="s">
        <v>68</v>
      </c>
      <c r="AD94" s="45">
        <v>0.0001</v>
      </c>
      <c r="AE94" s="45" t="s">
        <v>20</v>
      </c>
      <c r="AF94" s="45"/>
      <c r="AG94" s="45"/>
    </row>
    <row r="95" spans="2:33">
      <c r="B95" s="26"/>
      <c r="C95" s="9">
        <v>0.642976976</v>
      </c>
      <c r="D95" s="9">
        <v>0.168037169</v>
      </c>
      <c r="E95" s="9">
        <v>0.33565528</v>
      </c>
      <c r="G95" s="104" t="s">
        <v>51</v>
      </c>
      <c r="H95" s="41"/>
      <c r="I95" s="42"/>
      <c r="J95" s="100" t="s">
        <v>61</v>
      </c>
      <c r="L95" s="28" t="s">
        <v>52</v>
      </c>
      <c r="M95" s="9" t="s">
        <v>9</v>
      </c>
      <c r="N95" s="9" t="s">
        <v>9</v>
      </c>
      <c r="O95" s="9" t="s">
        <v>9</v>
      </c>
      <c r="Q95" s="28" t="s">
        <v>53</v>
      </c>
      <c r="R95" s="9">
        <v>0.3699</v>
      </c>
      <c r="S95" s="9">
        <v>8</v>
      </c>
      <c r="T95" s="9"/>
      <c r="U95" s="9"/>
      <c r="V95" s="9"/>
      <c r="W95" s="32"/>
      <c r="X95" s="32"/>
      <c r="Y95" s="44" t="s">
        <v>34</v>
      </c>
      <c r="Z95" s="45">
        <v>-0.1453</v>
      </c>
      <c r="AA95" s="45" t="s">
        <v>117</v>
      </c>
      <c r="AB95" s="45" t="s">
        <v>9</v>
      </c>
      <c r="AC95" s="45" t="s">
        <v>36</v>
      </c>
      <c r="AD95" s="45">
        <v>0.0113</v>
      </c>
      <c r="AE95" s="45" t="s">
        <v>37</v>
      </c>
      <c r="AF95" s="45"/>
      <c r="AG95" s="45"/>
    </row>
    <row r="96" spans="2:33">
      <c r="B96" s="26"/>
      <c r="C96" s="9">
        <v>0.6048357</v>
      </c>
      <c r="D96" s="9">
        <v>0.152583389</v>
      </c>
      <c r="E96" s="9">
        <v>0.351698106</v>
      </c>
      <c r="G96" s="28" t="s">
        <v>54</v>
      </c>
      <c r="H96" s="32"/>
      <c r="I96" s="32"/>
      <c r="J96" s="100" t="s">
        <v>9</v>
      </c>
      <c r="L96" s="28" t="s">
        <v>51</v>
      </c>
      <c r="M96" s="9" t="s">
        <v>19</v>
      </c>
      <c r="N96" s="9" t="s">
        <v>19</v>
      </c>
      <c r="O96" s="9" t="s">
        <v>19</v>
      </c>
      <c r="Y96" s="44"/>
      <c r="Z96" s="45"/>
      <c r="AA96" s="45"/>
      <c r="AB96" s="45"/>
      <c r="AC96" s="45"/>
      <c r="AD96" s="45"/>
      <c r="AE96" s="45"/>
      <c r="AF96" s="45"/>
      <c r="AG96" s="45"/>
    </row>
    <row r="97" spans="2:33">
      <c r="B97" s="10"/>
      <c r="C97" s="10"/>
      <c r="D97" s="10"/>
      <c r="E97" s="10"/>
      <c r="G97" s="104" t="s">
        <v>56</v>
      </c>
      <c r="H97" s="41"/>
      <c r="I97" s="42"/>
      <c r="J97" s="100">
        <v>0.973</v>
      </c>
      <c r="Y97" s="44" t="s">
        <v>44</v>
      </c>
      <c r="Z97" s="45" t="s">
        <v>45</v>
      </c>
      <c r="AA97" s="45" t="s">
        <v>46</v>
      </c>
      <c r="AB97" s="45" t="s">
        <v>1</v>
      </c>
      <c r="AC97" s="45" t="s">
        <v>47</v>
      </c>
      <c r="AD97" s="45" t="s">
        <v>48</v>
      </c>
      <c r="AE97" s="45" t="s">
        <v>49</v>
      </c>
      <c r="AF97" s="45" t="s">
        <v>50</v>
      </c>
      <c r="AG97" s="45" t="s">
        <v>28</v>
      </c>
    </row>
    <row r="98" spans="2:33">
      <c r="B98" s="31"/>
      <c r="C98" s="165" t="s">
        <v>113</v>
      </c>
      <c r="D98" s="4"/>
      <c r="E98" s="5"/>
      <c r="Y98" s="44" t="s">
        <v>7</v>
      </c>
      <c r="Z98" s="45">
        <v>0.6497</v>
      </c>
      <c r="AA98" s="45">
        <v>0.172</v>
      </c>
      <c r="AB98" s="45">
        <v>0.4778</v>
      </c>
      <c r="AC98" s="45">
        <v>0.03329</v>
      </c>
      <c r="AD98" s="45">
        <v>3</v>
      </c>
      <c r="AE98" s="45">
        <v>3</v>
      </c>
      <c r="AF98" s="45">
        <v>20.29</v>
      </c>
      <c r="AG98" s="45">
        <v>6</v>
      </c>
    </row>
    <row r="99" spans="2:33">
      <c r="B99" s="33" t="s">
        <v>63</v>
      </c>
      <c r="C99" s="34" t="s">
        <v>21</v>
      </c>
      <c r="D99" s="35" t="s">
        <v>22</v>
      </c>
      <c r="E99" s="36"/>
      <c r="G99" s="30"/>
      <c r="H99" s="29"/>
      <c r="I99" s="29"/>
      <c r="J99" s="29"/>
      <c r="K99" s="29"/>
      <c r="L99" s="29"/>
      <c r="Y99" s="44" t="s">
        <v>16</v>
      </c>
      <c r="Z99" s="45">
        <v>0.6497</v>
      </c>
      <c r="AA99" s="45">
        <v>0.3173</v>
      </c>
      <c r="AB99" s="45">
        <v>0.3325</v>
      </c>
      <c r="AC99" s="45">
        <v>0.03329</v>
      </c>
      <c r="AD99" s="45">
        <v>3</v>
      </c>
      <c r="AE99" s="45">
        <v>3</v>
      </c>
      <c r="AF99" s="45">
        <v>14.12</v>
      </c>
      <c r="AG99" s="45">
        <v>6</v>
      </c>
    </row>
    <row r="100" spans="2:33">
      <c r="B100" s="37"/>
      <c r="C100" s="38" t="s">
        <v>118</v>
      </c>
      <c r="D100" s="15"/>
      <c r="E100" s="15"/>
      <c r="G100" s="30"/>
      <c r="H100" s="29"/>
      <c r="I100" s="29"/>
      <c r="J100" s="29"/>
      <c r="K100" s="29"/>
      <c r="L100" s="29"/>
      <c r="Y100" s="44" t="s">
        <v>34</v>
      </c>
      <c r="Z100" s="45">
        <v>0.172</v>
      </c>
      <c r="AA100" s="45">
        <v>0.3173</v>
      </c>
      <c r="AB100" s="45">
        <v>-0.1453</v>
      </c>
      <c r="AC100" s="45">
        <v>0.03329</v>
      </c>
      <c r="AD100" s="45">
        <v>3</v>
      </c>
      <c r="AE100" s="45">
        <v>3</v>
      </c>
      <c r="AF100" s="45">
        <v>6.173</v>
      </c>
      <c r="AG100" s="45">
        <v>6</v>
      </c>
    </row>
    <row r="101" spans="2:33">
      <c r="B101" s="37"/>
      <c r="C101" s="34" t="s">
        <v>22</v>
      </c>
      <c r="D101" s="13" t="s">
        <v>23</v>
      </c>
      <c r="E101" s="13"/>
      <c r="G101" s="30"/>
      <c r="H101" s="29"/>
      <c r="I101" s="29"/>
      <c r="J101" s="29"/>
      <c r="K101" s="29"/>
      <c r="L101" s="29"/>
    </row>
    <row r="102" spans="2:33">
      <c r="B102" s="39"/>
      <c r="C102" s="40" t="s">
        <v>119</v>
      </c>
      <c r="D102" s="41"/>
      <c r="E102" s="42"/>
      <c r="G102" s="30"/>
      <c r="H102" s="29"/>
      <c r="I102" s="29"/>
      <c r="J102" s="29"/>
      <c r="K102" s="29"/>
      <c r="L102" s="29"/>
    </row>
    <row r="103" s="135" customFormat="1"/>
    <row r="105" spans="2:33">
      <c r="B105" s="166" t="s">
        <v>120</v>
      </c>
      <c r="C105" s="167" t="s">
        <v>121</v>
      </c>
      <c r="D105" s="12"/>
      <c r="E105" s="12"/>
      <c r="G105" s="104" t="s">
        <v>24</v>
      </c>
      <c r="H105" s="41"/>
      <c r="I105" s="42"/>
      <c r="J105" s="32"/>
      <c r="L105" s="28" t="s">
        <v>25</v>
      </c>
      <c r="M105" s="9"/>
      <c r="N105" s="9"/>
      <c r="O105" s="9"/>
      <c r="Q105" s="28" t="s">
        <v>26</v>
      </c>
      <c r="R105" s="9" t="s">
        <v>27</v>
      </c>
      <c r="S105" s="9" t="s">
        <v>28</v>
      </c>
      <c r="T105" s="9" t="s">
        <v>29</v>
      </c>
      <c r="U105" s="9" t="s">
        <v>30</v>
      </c>
      <c r="V105" s="9" t="s">
        <v>31</v>
      </c>
      <c r="W105" s="31" t="s">
        <v>32</v>
      </c>
      <c r="X105" s="31" t="s">
        <v>33</v>
      </c>
      <c r="Y105" s="44" t="s">
        <v>0</v>
      </c>
      <c r="Z105" s="45" t="s">
        <v>1</v>
      </c>
      <c r="AA105" s="45" t="s">
        <v>2</v>
      </c>
      <c r="AB105" s="45" t="s">
        <v>3</v>
      </c>
      <c r="AC105" s="45" t="s">
        <v>4</v>
      </c>
      <c r="AD105" s="45" t="s">
        <v>5</v>
      </c>
      <c r="AE105" s="45"/>
      <c r="AF105" s="45"/>
      <c r="AG105" s="45"/>
    </row>
    <row r="106" spans="2:33">
      <c r="B106" s="26"/>
      <c r="C106" s="54" t="s">
        <v>21</v>
      </c>
      <c r="D106" s="55" t="s">
        <v>22</v>
      </c>
      <c r="E106" s="80" t="s">
        <v>23</v>
      </c>
      <c r="G106" s="104" t="s">
        <v>38</v>
      </c>
      <c r="H106" s="41"/>
      <c r="I106" s="42"/>
      <c r="J106" s="100">
        <v>6.271</v>
      </c>
      <c r="L106" s="28" t="s">
        <v>39</v>
      </c>
      <c r="M106" s="9">
        <v>0.8904</v>
      </c>
      <c r="N106" s="9">
        <v>0.99</v>
      </c>
      <c r="O106" s="9">
        <v>0.9101</v>
      </c>
      <c r="Q106" s="28" t="s">
        <v>40</v>
      </c>
      <c r="R106" s="9">
        <v>0.8663</v>
      </c>
      <c r="S106" s="9">
        <v>2</v>
      </c>
      <c r="T106" s="9">
        <v>0.4331</v>
      </c>
      <c r="U106" s="9" t="s">
        <v>122</v>
      </c>
      <c r="V106" s="9" t="s">
        <v>123</v>
      </c>
      <c r="W106" s="32">
        <f>R106/R108</f>
        <v>0.676268540202966</v>
      </c>
      <c r="X106" s="32">
        <v>0.6897649</v>
      </c>
      <c r="Y106" s="44" t="s">
        <v>7</v>
      </c>
      <c r="Z106" s="45">
        <v>0.7078</v>
      </c>
      <c r="AA106" s="45" t="s">
        <v>124</v>
      </c>
      <c r="AB106" s="45" t="s">
        <v>9</v>
      </c>
      <c r="AC106" s="45" t="s">
        <v>36</v>
      </c>
      <c r="AD106" s="45">
        <v>0.0378</v>
      </c>
      <c r="AE106" s="45" t="s">
        <v>11</v>
      </c>
      <c r="AF106" s="45"/>
      <c r="AG106" s="45"/>
    </row>
    <row r="107" spans="2:33">
      <c r="B107" s="26"/>
      <c r="C107" s="9">
        <v>1.227302108</v>
      </c>
      <c r="D107" s="9">
        <v>0.375370454</v>
      </c>
      <c r="E107" s="9">
        <v>0.51044795</v>
      </c>
      <c r="G107" s="104" t="s">
        <v>31</v>
      </c>
      <c r="H107" s="41"/>
      <c r="I107" s="42"/>
      <c r="J107" s="100">
        <v>0.0339</v>
      </c>
      <c r="L107" s="28" t="s">
        <v>31</v>
      </c>
      <c r="M107" s="9">
        <v>0.3554</v>
      </c>
      <c r="N107" s="9">
        <v>0.8089</v>
      </c>
      <c r="O107" s="9">
        <v>0.4185</v>
      </c>
      <c r="Q107" s="28" t="s">
        <v>43</v>
      </c>
      <c r="R107" s="9">
        <v>0.4144</v>
      </c>
      <c r="S107" s="9">
        <v>6</v>
      </c>
      <c r="T107" s="9">
        <v>0.06907</v>
      </c>
      <c r="U107" s="9"/>
      <c r="V107" s="9"/>
      <c r="W107" s="32"/>
      <c r="X107" s="32"/>
      <c r="Y107" s="44" t="s">
        <v>16</v>
      </c>
      <c r="Z107" s="45">
        <v>0.1143</v>
      </c>
      <c r="AA107" s="45" t="s">
        <v>125</v>
      </c>
      <c r="AB107" s="45" t="s">
        <v>18</v>
      </c>
      <c r="AC107" s="45" t="s">
        <v>19</v>
      </c>
      <c r="AD107" s="45">
        <v>0.8586</v>
      </c>
      <c r="AE107" s="45" t="s">
        <v>20</v>
      </c>
      <c r="AF107" s="45"/>
      <c r="AG107" s="45"/>
    </row>
    <row r="108" spans="2:33">
      <c r="B108" s="26"/>
      <c r="C108" s="9">
        <v>1.119104446</v>
      </c>
      <c r="D108" s="9">
        <v>0.308839995</v>
      </c>
      <c r="E108" s="9">
        <v>1.010452674</v>
      </c>
      <c r="G108" s="104" t="s">
        <v>51</v>
      </c>
      <c r="H108" s="41"/>
      <c r="I108" s="42"/>
      <c r="J108" s="100" t="s">
        <v>36</v>
      </c>
      <c r="L108" s="28" t="s">
        <v>52</v>
      </c>
      <c r="M108" s="9" t="s">
        <v>9</v>
      </c>
      <c r="N108" s="9" t="s">
        <v>9</v>
      </c>
      <c r="O108" s="9" t="s">
        <v>9</v>
      </c>
      <c r="Q108" s="28" t="s">
        <v>53</v>
      </c>
      <c r="R108" s="9">
        <v>1.281</v>
      </c>
      <c r="S108" s="9">
        <v>8</v>
      </c>
      <c r="T108" s="9"/>
      <c r="U108" s="9"/>
      <c r="V108" s="9"/>
      <c r="W108" s="32"/>
      <c r="X108" s="32"/>
      <c r="Y108" s="44" t="s">
        <v>34</v>
      </c>
      <c r="Z108" s="45">
        <v>-0.5935</v>
      </c>
      <c r="AA108" s="45" t="s">
        <v>126</v>
      </c>
      <c r="AB108" s="45" t="s">
        <v>18</v>
      </c>
      <c r="AC108" s="45" t="s">
        <v>19</v>
      </c>
      <c r="AD108" s="45">
        <v>0.0729</v>
      </c>
      <c r="AE108" s="45" t="s">
        <v>37</v>
      </c>
      <c r="AF108" s="45"/>
      <c r="AG108" s="45"/>
    </row>
    <row r="109" spans="2:33">
      <c r="B109" s="26"/>
      <c r="C109" s="9">
        <v>0.675533641</v>
      </c>
      <c r="D109" s="9">
        <v>0.214308619</v>
      </c>
      <c r="E109" s="9">
        <v>1.157990406</v>
      </c>
      <c r="G109" s="28" t="s">
        <v>54</v>
      </c>
      <c r="H109" s="32"/>
      <c r="I109" s="32"/>
      <c r="J109" s="100" t="s">
        <v>9</v>
      </c>
      <c r="L109" s="28" t="s">
        <v>51</v>
      </c>
      <c r="M109" s="9" t="s">
        <v>19</v>
      </c>
      <c r="N109" s="9" t="s">
        <v>19</v>
      </c>
      <c r="O109" s="9" t="s">
        <v>19</v>
      </c>
      <c r="Y109" s="44"/>
      <c r="Z109" s="45"/>
      <c r="AA109" s="45"/>
      <c r="AB109" s="45"/>
      <c r="AC109" s="45"/>
      <c r="AD109" s="45"/>
      <c r="AE109" s="45"/>
      <c r="AF109" s="45"/>
      <c r="AG109" s="45"/>
    </row>
    <row r="110" spans="2:33">
      <c r="B110" s="10"/>
      <c r="C110" s="10"/>
      <c r="D110" s="10"/>
      <c r="E110" s="10"/>
      <c r="G110" s="104" t="s">
        <v>56</v>
      </c>
      <c r="H110" s="41"/>
      <c r="I110" s="42"/>
      <c r="J110" s="100">
        <v>0.6764</v>
      </c>
      <c r="Y110" s="44" t="s">
        <v>44</v>
      </c>
      <c r="Z110" s="45" t="s">
        <v>45</v>
      </c>
      <c r="AA110" s="45" t="s">
        <v>46</v>
      </c>
      <c r="AB110" s="45" t="s">
        <v>1</v>
      </c>
      <c r="AC110" s="45" t="s">
        <v>47</v>
      </c>
      <c r="AD110" s="45" t="s">
        <v>48</v>
      </c>
      <c r="AE110" s="45" t="s">
        <v>49</v>
      </c>
      <c r="AF110" s="45" t="s">
        <v>50</v>
      </c>
      <c r="AG110" s="45" t="s">
        <v>28</v>
      </c>
    </row>
    <row r="111" spans="2:33">
      <c r="B111" s="31"/>
      <c r="C111" s="168" t="s">
        <v>121</v>
      </c>
      <c r="D111" s="4"/>
      <c r="E111" s="5"/>
      <c r="Y111" s="44" t="s">
        <v>7</v>
      </c>
      <c r="Z111" s="45">
        <v>1.007</v>
      </c>
      <c r="AA111" s="45">
        <v>0.2995</v>
      </c>
      <c r="AB111" s="45">
        <v>0.7078</v>
      </c>
      <c r="AC111" s="45">
        <v>0.2146</v>
      </c>
      <c r="AD111" s="45">
        <v>3</v>
      </c>
      <c r="AE111" s="45">
        <v>3</v>
      </c>
      <c r="AF111" s="45">
        <v>4.665</v>
      </c>
      <c r="AG111" s="45">
        <v>6</v>
      </c>
    </row>
    <row r="112" spans="2:33">
      <c r="B112" s="33" t="s">
        <v>63</v>
      </c>
      <c r="C112" s="34" t="s">
        <v>21</v>
      </c>
      <c r="D112" s="35" t="s">
        <v>22</v>
      </c>
      <c r="E112" s="36"/>
      <c r="Y112" s="44" t="s">
        <v>16</v>
      </c>
      <c r="Z112" s="45">
        <v>1.007</v>
      </c>
      <c r="AA112" s="45">
        <v>0.893</v>
      </c>
      <c r="AB112" s="45">
        <v>0.1143</v>
      </c>
      <c r="AC112" s="45">
        <v>0.2146</v>
      </c>
      <c r="AD112" s="45">
        <v>3</v>
      </c>
      <c r="AE112" s="45">
        <v>3</v>
      </c>
      <c r="AF112" s="45">
        <v>0.7536</v>
      </c>
      <c r="AG112" s="45">
        <v>6</v>
      </c>
    </row>
    <row r="113" spans="2:33">
      <c r="B113" s="37"/>
      <c r="C113" s="38" t="s">
        <v>127</v>
      </c>
      <c r="D113" s="15"/>
      <c r="E113" s="15"/>
      <c r="Y113" s="44" t="s">
        <v>34</v>
      </c>
      <c r="Z113" s="45">
        <v>0.2995</v>
      </c>
      <c r="AA113" s="45">
        <v>0.893</v>
      </c>
      <c r="AB113" s="45">
        <v>-0.5935</v>
      </c>
      <c r="AC113" s="45">
        <v>0.2146</v>
      </c>
      <c r="AD113" s="45">
        <v>3</v>
      </c>
      <c r="AE113" s="45">
        <v>3</v>
      </c>
      <c r="AF113" s="45">
        <v>3.911</v>
      </c>
      <c r="AG113" s="45">
        <v>6</v>
      </c>
    </row>
    <row r="114" spans="2:33">
      <c r="B114" s="37"/>
      <c r="C114" s="34" t="s">
        <v>22</v>
      </c>
      <c r="D114" s="13" t="s">
        <v>23</v>
      </c>
      <c r="E114" s="13"/>
    </row>
    <row r="115" spans="2:33">
      <c r="B115" s="39"/>
      <c r="C115" s="40" t="s">
        <v>128</v>
      </c>
      <c r="D115" s="41"/>
      <c r="E115" s="42"/>
    </row>
    <row r="118" spans="2:33">
      <c r="B118" s="166" t="s">
        <v>129</v>
      </c>
      <c r="C118" s="168" t="s">
        <v>130</v>
      </c>
      <c r="D118" s="4"/>
      <c r="E118" s="5"/>
      <c r="G118" s="28" t="s">
        <v>24</v>
      </c>
      <c r="H118" s="9"/>
      <c r="J118" s="28" t="s">
        <v>25</v>
      </c>
      <c r="K118" s="9"/>
      <c r="L118" s="9"/>
      <c r="M118" s="9"/>
      <c r="O118" s="28" t="s">
        <v>26</v>
      </c>
      <c r="P118" s="9" t="s">
        <v>27</v>
      </c>
      <c r="Q118" s="9" t="s">
        <v>28</v>
      </c>
      <c r="R118" s="9" t="s">
        <v>29</v>
      </c>
      <c r="S118" s="9" t="s">
        <v>30</v>
      </c>
      <c r="T118" s="9" t="s">
        <v>31</v>
      </c>
      <c r="U118" s="31" t="s">
        <v>32</v>
      </c>
      <c r="V118" s="31" t="s">
        <v>33</v>
      </c>
      <c r="Y118" s="44" t="s">
        <v>0</v>
      </c>
      <c r="Z118" s="45" t="s">
        <v>1</v>
      </c>
      <c r="AA118" s="45" t="s">
        <v>2</v>
      </c>
      <c r="AB118" s="45" t="s">
        <v>3</v>
      </c>
      <c r="AC118" s="45" t="s">
        <v>4</v>
      </c>
      <c r="AD118" s="45" t="s">
        <v>5</v>
      </c>
      <c r="AE118" s="45"/>
      <c r="AF118" s="45"/>
      <c r="AG118" s="45"/>
    </row>
    <row r="119" spans="2:33">
      <c r="B119" s="26"/>
      <c r="C119" s="54" t="s">
        <v>21</v>
      </c>
      <c r="D119" s="55" t="s">
        <v>22</v>
      </c>
      <c r="E119" s="80" t="s">
        <v>23</v>
      </c>
      <c r="G119" s="28" t="s">
        <v>38</v>
      </c>
      <c r="H119" s="9">
        <v>8.644</v>
      </c>
      <c r="I119" s="29"/>
      <c r="J119" s="28" t="s">
        <v>39</v>
      </c>
      <c r="K119" s="9">
        <v>0.8694</v>
      </c>
      <c r="L119" s="9">
        <v>0.7737</v>
      </c>
      <c r="M119" s="9">
        <v>0.936</v>
      </c>
      <c r="O119" s="28" t="s">
        <v>40</v>
      </c>
      <c r="P119" s="9">
        <v>1.208</v>
      </c>
      <c r="Q119" s="9">
        <v>2</v>
      </c>
      <c r="R119" s="9">
        <v>0.6041</v>
      </c>
      <c r="S119" s="9" t="s">
        <v>131</v>
      </c>
      <c r="T119" s="9" t="s">
        <v>132</v>
      </c>
      <c r="U119" s="32">
        <f>P119/P121</f>
        <v>0.746600741656366</v>
      </c>
      <c r="V119" s="32">
        <v>0.5756694</v>
      </c>
      <c r="Y119" s="44" t="s">
        <v>7</v>
      </c>
      <c r="Z119" s="45">
        <v>0.8448</v>
      </c>
      <c r="AA119" s="45" t="s">
        <v>133</v>
      </c>
      <c r="AB119" s="45" t="s">
        <v>9</v>
      </c>
      <c r="AC119" s="45" t="s">
        <v>36</v>
      </c>
      <c r="AD119" s="45">
        <v>0.0174</v>
      </c>
      <c r="AE119" s="45" t="s">
        <v>11</v>
      </c>
      <c r="AF119" s="45"/>
      <c r="AG119" s="45"/>
    </row>
    <row r="120" spans="2:33">
      <c r="B120" s="26"/>
      <c r="C120" s="9">
        <v>1.641940947</v>
      </c>
      <c r="D120" s="9">
        <v>0.295512389</v>
      </c>
      <c r="E120" s="9">
        <v>0.919548644</v>
      </c>
      <c r="G120" s="28" t="s">
        <v>31</v>
      </c>
      <c r="H120" s="9">
        <v>0.0171</v>
      </c>
      <c r="I120" s="29"/>
      <c r="J120" s="28" t="s">
        <v>31</v>
      </c>
      <c r="K120" s="9">
        <v>0.2939</v>
      </c>
      <c r="L120" s="9">
        <v>0.0532</v>
      </c>
      <c r="M120" s="9">
        <v>0.5115</v>
      </c>
      <c r="O120" s="28" t="s">
        <v>43</v>
      </c>
      <c r="P120" s="9">
        <v>0.4098</v>
      </c>
      <c r="Q120" s="9">
        <v>6</v>
      </c>
      <c r="R120" s="9">
        <v>0.06831</v>
      </c>
      <c r="S120" s="9"/>
      <c r="T120" s="9"/>
      <c r="U120" s="32"/>
      <c r="V120" s="32"/>
      <c r="Y120" s="44" t="s">
        <v>16</v>
      </c>
      <c r="Z120" s="45">
        <v>0.1905</v>
      </c>
      <c r="AA120" s="45" t="s">
        <v>134</v>
      </c>
      <c r="AB120" s="45" t="s">
        <v>18</v>
      </c>
      <c r="AC120" s="45" t="s">
        <v>19</v>
      </c>
      <c r="AD120" s="45">
        <v>0.6636</v>
      </c>
      <c r="AE120" s="45" t="s">
        <v>20</v>
      </c>
      <c r="AF120" s="45"/>
      <c r="AG120" s="45"/>
    </row>
    <row r="121" spans="2:33">
      <c r="B121" s="26"/>
      <c r="C121" s="9">
        <v>0.952220135</v>
      </c>
      <c r="D121" s="9">
        <v>0.29585483</v>
      </c>
      <c r="E121" s="9">
        <v>0.870854099</v>
      </c>
      <c r="G121" s="28" t="s">
        <v>51</v>
      </c>
      <c r="H121" s="9" t="s">
        <v>36</v>
      </c>
      <c r="I121" s="29"/>
      <c r="J121" s="28" t="s">
        <v>52</v>
      </c>
      <c r="K121" s="9" t="s">
        <v>9</v>
      </c>
      <c r="L121" s="9" t="s">
        <v>9</v>
      </c>
      <c r="M121" s="9" t="s">
        <v>9</v>
      </c>
      <c r="O121" s="28" t="s">
        <v>53</v>
      </c>
      <c r="P121" s="9">
        <v>1.618</v>
      </c>
      <c r="Q121" s="9">
        <v>8</v>
      </c>
      <c r="R121" s="9"/>
      <c r="S121" s="9"/>
      <c r="T121" s="9"/>
      <c r="U121" s="32"/>
      <c r="V121" s="32"/>
      <c r="Y121" s="44" t="s">
        <v>34</v>
      </c>
      <c r="Z121" s="45">
        <v>-0.6543</v>
      </c>
      <c r="AA121" s="45" t="s">
        <v>135</v>
      </c>
      <c r="AB121" s="45" t="s">
        <v>9</v>
      </c>
      <c r="AC121" s="45" t="s">
        <v>36</v>
      </c>
      <c r="AD121" s="45">
        <v>0.0499</v>
      </c>
      <c r="AE121" s="45" t="s">
        <v>37</v>
      </c>
      <c r="AF121" s="45"/>
      <c r="AG121" s="45"/>
    </row>
    <row r="122" spans="2:33">
      <c r="B122" s="26"/>
      <c r="C122" s="9">
        <v>0.816530743</v>
      </c>
      <c r="D122" s="9">
        <v>0.285040375</v>
      </c>
      <c r="E122" s="9">
        <v>1.048869982</v>
      </c>
      <c r="G122" s="28" t="s">
        <v>54</v>
      </c>
      <c r="H122" s="9" t="s">
        <v>9</v>
      </c>
      <c r="I122" s="29"/>
      <c r="J122" s="28" t="s">
        <v>51</v>
      </c>
      <c r="K122" s="9" t="s">
        <v>19</v>
      </c>
      <c r="L122" s="9" t="s">
        <v>19</v>
      </c>
      <c r="M122" s="9" t="s">
        <v>19</v>
      </c>
      <c r="Y122" s="44"/>
      <c r="Z122" s="45"/>
      <c r="AA122" s="45"/>
      <c r="AB122" s="45"/>
      <c r="AC122" s="45"/>
      <c r="AD122" s="45"/>
      <c r="AE122" s="45"/>
      <c r="AF122" s="45"/>
      <c r="AG122" s="45"/>
    </row>
    <row r="123" spans="2:33">
      <c r="C123" s="10"/>
      <c r="D123" s="10"/>
      <c r="E123" s="10"/>
      <c r="G123" s="28" t="s">
        <v>56</v>
      </c>
      <c r="H123" s="9">
        <v>0.7424</v>
      </c>
      <c r="J123" s="29"/>
      <c r="Y123" s="44" t="s">
        <v>44</v>
      </c>
      <c r="Z123" s="45" t="s">
        <v>45</v>
      </c>
      <c r="AA123" s="45" t="s">
        <v>46</v>
      </c>
      <c r="AB123" s="45" t="s">
        <v>1</v>
      </c>
      <c r="AC123" s="45" t="s">
        <v>47</v>
      </c>
      <c r="AD123" s="45" t="s">
        <v>48</v>
      </c>
      <c r="AE123" s="45" t="s">
        <v>49</v>
      </c>
      <c r="AF123" s="45" t="s">
        <v>50</v>
      </c>
      <c r="AG123" s="45" t="s">
        <v>28</v>
      </c>
    </row>
    <row r="124" spans="2:33">
      <c r="B124" s="32"/>
      <c r="C124" s="168" t="s">
        <v>130</v>
      </c>
      <c r="D124" s="4"/>
      <c r="E124" s="5"/>
      <c r="G124" s="29"/>
      <c r="H124" s="29"/>
      <c r="I124" s="29"/>
      <c r="J124" s="29"/>
      <c r="L124" s="46"/>
      <c r="M124" s="46"/>
      <c r="N124" s="46"/>
      <c r="O124" s="46"/>
      <c r="Y124" s="44" t="s">
        <v>7</v>
      </c>
      <c r="Z124" s="45">
        <v>1.137</v>
      </c>
      <c r="AA124" s="45">
        <v>0.2921</v>
      </c>
      <c r="AB124" s="45">
        <v>0.8448</v>
      </c>
      <c r="AC124" s="45">
        <v>0.2131</v>
      </c>
      <c r="AD124" s="45">
        <v>3</v>
      </c>
      <c r="AE124" s="45">
        <v>3</v>
      </c>
      <c r="AF124" s="45">
        <v>5.605</v>
      </c>
      <c r="AG124" s="45">
        <v>6</v>
      </c>
    </row>
    <row r="125" spans="2:33">
      <c r="B125" s="33" t="s">
        <v>63</v>
      </c>
      <c r="C125" s="34" t="s">
        <v>21</v>
      </c>
      <c r="D125" s="35" t="s">
        <v>22</v>
      </c>
      <c r="E125" s="36"/>
      <c r="G125" s="169"/>
      <c r="Y125" s="44" t="s">
        <v>16</v>
      </c>
      <c r="Z125" s="45">
        <v>1.137</v>
      </c>
      <c r="AA125" s="45">
        <v>0.9464</v>
      </c>
      <c r="AB125" s="45">
        <v>0.1905</v>
      </c>
      <c r="AC125" s="45">
        <v>0.2131</v>
      </c>
      <c r="AD125" s="45">
        <v>3</v>
      </c>
      <c r="AE125" s="45">
        <v>3</v>
      </c>
      <c r="AF125" s="45">
        <v>1.264</v>
      </c>
      <c r="AG125" s="45">
        <v>6</v>
      </c>
    </row>
    <row r="126" spans="2:33">
      <c r="B126" s="37"/>
      <c r="C126" s="38" t="s">
        <v>136</v>
      </c>
      <c r="D126" s="15"/>
      <c r="E126" s="15"/>
      <c r="G126" s="169"/>
      <c r="Y126" s="44" t="s">
        <v>34</v>
      </c>
      <c r="Z126" s="45">
        <v>0.2921</v>
      </c>
      <c r="AA126" s="45">
        <v>0.9464</v>
      </c>
      <c r="AB126" s="45">
        <v>-0.6543</v>
      </c>
      <c r="AC126" s="45">
        <v>0.2131</v>
      </c>
      <c r="AD126" s="45">
        <v>3</v>
      </c>
      <c r="AE126" s="45">
        <v>3</v>
      </c>
      <c r="AF126" s="45">
        <v>4.342</v>
      </c>
      <c r="AG126" s="45">
        <v>6</v>
      </c>
    </row>
    <row r="127" spans="2:33">
      <c r="B127" s="37"/>
      <c r="C127" s="34" t="s">
        <v>22</v>
      </c>
      <c r="D127" s="13" t="s">
        <v>23</v>
      </c>
      <c r="E127" s="13"/>
      <c r="G127" s="169"/>
    </row>
    <row r="128" spans="2:33">
      <c r="B128" s="39"/>
      <c r="C128" s="40" t="s">
        <v>137</v>
      </c>
      <c r="D128" s="41"/>
      <c r="E128" s="42"/>
      <c r="G128" s="170"/>
    </row>
    <row r="131" spans="2:33">
      <c r="B131" s="166" t="s">
        <v>138</v>
      </c>
      <c r="C131" s="168" t="s">
        <v>139</v>
      </c>
      <c r="D131" s="4"/>
      <c r="E131" s="5"/>
      <c r="G131" s="104" t="s">
        <v>24</v>
      </c>
      <c r="H131" s="41"/>
      <c r="I131" s="42"/>
      <c r="J131" s="32"/>
      <c r="L131" s="28" t="s">
        <v>25</v>
      </c>
      <c r="M131" s="9"/>
      <c r="N131" s="9"/>
      <c r="O131" s="9"/>
      <c r="Q131" s="28" t="s">
        <v>26</v>
      </c>
      <c r="R131" s="9" t="s">
        <v>27</v>
      </c>
      <c r="S131" s="9" t="s">
        <v>28</v>
      </c>
      <c r="T131" s="9" t="s">
        <v>29</v>
      </c>
      <c r="U131" s="9" t="s">
        <v>30</v>
      </c>
      <c r="V131" s="9" t="s">
        <v>31</v>
      </c>
      <c r="W131" s="31" t="s">
        <v>32</v>
      </c>
      <c r="X131" s="31" t="s">
        <v>33</v>
      </c>
      <c r="Y131" s="44" t="s">
        <v>0</v>
      </c>
      <c r="Z131" s="45" t="s">
        <v>1</v>
      </c>
      <c r="AA131" s="45" t="s">
        <v>2</v>
      </c>
      <c r="AB131" s="45" t="s">
        <v>3</v>
      </c>
      <c r="AC131" s="45" t="s">
        <v>4</v>
      </c>
      <c r="AD131" s="45" t="s">
        <v>5</v>
      </c>
      <c r="AE131" s="45"/>
      <c r="AF131" s="45"/>
      <c r="AG131" s="45"/>
    </row>
    <row r="132" spans="2:33">
      <c r="B132" s="26"/>
      <c r="C132" s="54" t="s">
        <v>21</v>
      </c>
      <c r="D132" s="55" t="s">
        <v>22</v>
      </c>
      <c r="E132" s="80" t="s">
        <v>23</v>
      </c>
      <c r="G132" s="104" t="s">
        <v>38</v>
      </c>
      <c r="H132" s="41"/>
      <c r="I132" s="42"/>
      <c r="J132" s="100">
        <v>13.58</v>
      </c>
      <c r="L132" s="28" t="s">
        <v>39</v>
      </c>
      <c r="M132" s="9">
        <v>0.9992</v>
      </c>
      <c r="N132" s="9">
        <v>0.8199</v>
      </c>
      <c r="O132" s="9">
        <v>0.8023</v>
      </c>
      <c r="Q132" s="28" t="s">
        <v>40</v>
      </c>
      <c r="R132" s="9">
        <v>0.4573</v>
      </c>
      <c r="S132" s="9">
        <v>2</v>
      </c>
      <c r="T132" s="9">
        <v>0.2286</v>
      </c>
      <c r="U132" s="9" t="s">
        <v>140</v>
      </c>
      <c r="V132" s="9" t="s">
        <v>141</v>
      </c>
      <c r="W132" s="32">
        <f>R132/R134</f>
        <v>0.819093677234462</v>
      </c>
      <c r="X132" s="32">
        <v>0.9513144</v>
      </c>
      <c r="Y132" s="44" t="s">
        <v>7</v>
      </c>
      <c r="Z132" s="45">
        <v>0.5374</v>
      </c>
      <c r="AA132" s="45" t="s">
        <v>142</v>
      </c>
      <c r="AB132" s="45" t="s">
        <v>9</v>
      </c>
      <c r="AC132" s="45" t="s">
        <v>10</v>
      </c>
      <c r="AD132" s="45">
        <v>0.0055</v>
      </c>
      <c r="AE132" s="45" t="s">
        <v>11</v>
      </c>
      <c r="AF132" s="45"/>
      <c r="AG132" s="45"/>
    </row>
    <row r="133" spans="2:33">
      <c r="B133" s="26"/>
      <c r="C133" s="9">
        <v>1.102203217</v>
      </c>
      <c r="D133" s="9">
        <v>0.431250891</v>
      </c>
      <c r="E133" s="9">
        <v>0.762921599</v>
      </c>
      <c r="G133" s="104" t="s">
        <v>31</v>
      </c>
      <c r="H133" s="41"/>
      <c r="I133" s="42"/>
      <c r="J133" s="100">
        <v>0.0059</v>
      </c>
      <c r="L133" s="28" t="s">
        <v>31</v>
      </c>
      <c r="M133" s="9">
        <v>0.9467</v>
      </c>
      <c r="N133" s="9">
        <v>0.163</v>
      </c>
      <c r="O133" s="9">
        <v>0.1199</v>
      </c>
      <c r="Q133" s="28" t="s">
        <v>43</v>
      </c>
      <c r="R133" s="9">
        <v>0.101</v>
      </c>
      <c r="S133" s="9">
        <v>6</v>
      </c>
      <c r="T133" s="9">
        <v>0.01684</v>
      </c>
      <c r="U133" s="9"/>
      <c r="V133" s="9"/>
      <c r="W133" s="32"/>
      <c r="X133" s="32"/>
      <c r="Y133" s="44" t="s">
        <v>16</v>
      </c>
      <c r="Z133" s="45">
        <v>0.3784</v>
      </c>
      <c r="AA133" s="45" t="s">
        <v>143</v>
      </c>
      <c r="AB133" s="45" t="s">
        <v>9</v>
      </c>
      <c r="AC133" s="45" t="s">
        <v>36</v>
      </c>
      <c r="AD133" s="45">
        <v>0.0273</v>
      </c>
      <c r="AE133" s="45" t="s">
        <v>20</v>
      </c>
      <c r="AF133" s="45"/>
      <c r="AG133" s="45"/>
    </row>
    <row r="134" spans="2:33">
      <c r="B134" s="26"/>
      <c r="C134" s="9">
        <v>1.292938355</v>
      </c>
      <c r="D134" s="9">
        <v>0.630022882</v>
      </c>
      <c r="E134" s="9">
        <v>0.669689696</v>
      </c>
      <c r="G134" s="104" t="s">
        <v>51</v>
      </c>
      <c r="H134" s="41"/>
      <c r="I134" s="42"/>
      <c r="J134" s="100" t="s">
        <v>10</v>
      </c>
      <c r="L134" s="28" t="s">
        <v>52</v>
      </c>
      <c r="M134" s="9" t="s">
        <v>9</v>
      </c>
      <c r="N134" s="9" t="s">
        <v>9</v>
      </c>
      <c r="O134" s="9" t="s">
        <v>9</v>
      </c>
      <c r="Q134" s="28" t="s">
        <v>53</v>
      </c>
      <c r="R134" s="9">
        <v>0.5583</v>
      </c>
      <c r="S134" s="9">
        <v>8</v>
      </c>
      <c r="T134" s="9"/>
      <c r="U134" s="9"/>
      <c r="V134" s="9"/>
      <c r="W134" s="32"/>
      <c r="X134" s="32"/>
      <c r="Y134" s="44" t="s">
        <v>34</v>
      </c>
      <c r="Z134" s="45">
        <v>-0.159</v>
      </c>
      <c r="AA134" s="45" t="s">
        <v>144</v>
      </c>
      <c r="AB134" s="45" t="s">
        <v>18</v>
      </c>
      <c r="AC134" s="45" t="s">
        <v>19</v>
      </c>
      <c r="AD134" s="45">
        <v>0.3551</v>
      </c>
      <c r="AE134" s="45" t="s">
        <v>37</v>
      </c>
      <c r="AF134" s="45"/>
      <c r="AG134" s="45"/>
    </row>
    <row r="135" spans="2:33">
      <c r="B135" s="26"/>
      <c r="C135" s="9">
        <v>0.929068529</v>
      </c>
      <c r="D135" s="9">
        <v>0.650678275</v>
      </c>
      <c r="E135" s="9">
        <v>0.756389832</v>
      </c>
      <c r="G135" s="28" t="s">
        <v>54</v>
      </c>
      <c r="H135" s="32"/>
      <c r="I135" s="32"/>
      <c r="J135" s="100" t="s">
        <v>9</v>
      </c>
      <c r="L135" s="28" t="s">
        <v>51</v>
      </c>
      <c r="M135" s="9" t="s">
        <v>19</v>
      </c>
      <c r="N135" s="9" t="s">
        <v>19</v>
      </c>
      <c r="O135" s="9" t="s">
        <v>19</v>
      </c>
      <c r="Y135" s="44"/>
      <c r="Z135" s="45"/>
      <c r="AA135" s="45"/>
      <c r="AB135" s="45"/>
      <c r="AC135" s="45"/>
      <c r="AD135" s="45"/>
      <c r="AE135" s="45"/>
      <c r="AF135" s="45"/>
      <c r="AG135" s="45"/>
    </row>
    <row r="136" spans="2:33">
      <c r="B136" s="10"/>
      <c r="C136" s="10"/>
      <c r="D136" s="10"/>
      <c r="E136" s="10"/>
      <c r="G136" s="104" t="s">
        <v>56</v>
      </c>
      <c r="H136" s="41"/>
      <c r="I136" s="42"/>
      <c r="J136" s="100">
        <v>0.819</v>
      </c>
      <c r="Y136" s="44" t="s">
        <v>44</v>
      </c>
      <c r="Z136" s="45" t="s">
        <v>45</v>
      </c>
      <c r="AA136" s="45" t="s">
        <v>46</v>
      </c>
      <c r="AB136" s="45" t="s">
        <v>1</v>
      </c>
      <c r="AC136" s="45" t="s">
        <v>47</v>
      </c>
      <c r="AD136" s="45" t="s">
        <v>48</v>
      </c>
      <c r="AE136" s="45" t="s">
        <v>49</v>
      </c>
      <c r="AF136" s="45" t="s">
        <v>50</v>
      </c>
      <c r="AG136" s="45" t="s">
        <v>28</v>
      </c>
    </row>
    <row r="137" spans="2:33">
      <c r="B137" s="31"/>
      <c r="C137" s="168" t="s">
        <v>139</v>
      </c>
      <c r="D137" s="4"/>
      <c r="E137" s="5"/>
      <c r="Y137" s="44" t="s">
        <v>7</v>
      </c>
      <c r="Z137" s="45">
        <v>1.108</v>
      </c>
      <c r="AA137" s="45">
        <v>0.5707</v>
      </c>
      <c r="AB137" s="45">
        <v>0.5374</v>
      </c>
      <c r="AC137" s="45">
        <v>0.106</v>
      </c>
      <c r="AD137" s="45">
        <v>3</v>
      </c>
      <c r="AE137" s="45">
        <v>3</v>
      </c>
      <c r="AF137" s="45">
        <v>7.173</v>
      </c>
      <c r="AG137" s="45">
        <v>6</v>
      </c>
    </row>
    <row r="138" spans="2:33">
      <c r="B138" s="33" t="s">
        <v>63</v>
      </c>
      <c r="C138" s="34" t="s">
        <v>21</v>
      </c>
      <c r="D138" s="35" t="s">
        <v>22</v>
      </c>
      <c r="E138" s="36"/>
      <c r="Y138" s="44" t="s">
        <v>16</v>
      </c>
      <c r="Z138" s="45">
        <v>1.108</v>
      </c>
      <c r="AA138" s="45">
        <v>0.7297</v>
      </c>
      <c r="AB138" s="45">
        <v>0.3784</v>
      </c>
      <c r="AC138" s="45">
        <v>0.106</v>
      </c>
      <c r="AD138" s="45">
        <v>3</v>
      </c>
      <c r="AE138" s="45">
        <v>3</v>
      </c>
      <c r="AF138" s="45">
        <v>5.051</v>
      </c>
      <c r="AG138" s="45">
        <v>6</v>
      </c>
    </row>
    <row r="139" spans="2:33">
      <c r="B139" s="37"/>
      <c r="C139" s="38" t="s">
        <v>145</v>
      </c>
      <c r="D139" s="15"/>
      <c r="E139" s="15"/>
      <c r="Y139" s="44" t="s">
        <v>34</v>
      </c>
      <c r="Z139" s="45">
        <v>0.5707</v>
      </c>
      <c r="AA139" s="45">
        <v>0.7297</v>
      </c>
      <c r="AB139" s="45">
        <v>-0.159</v>
      </c>
      <c r="AC139" s="45">
        <v>0.106</v>
      </c>
      <c r="AD139" s="45">
        <v>3</v>
      </c>
      <c r="AE139" s="45">
        <v>3</v>
      </c>
      <c r="AF139" s="45">
        <v>2.123</v>
      </c>
      <c r="AG139" s="45">
        <v>6</v>
      </c>
    </row>
    <row r="140" spans="2:33">
      <c r="B140" s="37"/>
      <c r="C140" s="34" t="s">
        <v>22</v>
      </c>
      <c r="D140" s="13" t="s">
        <v>23</v>
      </c>
      <c r="E140" s="13"/>
    </row>
    <row r="141" spans="2:33">
      <c r="B141" s="39"/>
      <c r="C141" s="40" t="s">
        <v>146</v>
      </c>
      <c r="D141" s="43"/>
      <c r="E141" s="171"/>
    </row>
    <row r="143" s="24" customFormat="1"/>
  </sheetData>
  <mergeCells count="117">
    <mergeCell ref="C2:H2"/>
    <mergeCell ref="C3:E3"/>
    <mergeCell ref="F3:H3"/>
    <mergeCell ref="J4:L4"/>
    <mergeCell ref="J5:L5"/>
    <mergeCell ref="J6:L6"/>
    <mergeCell ref="J7:L7"/>
    <mergeCell ref="J9:L9"/>
    <mergeCell ref="J12:L12"/>
    <mergeCell ref="C13:E13"/>
    <mergeCell ref="F13:H13"/>
    <mergeCell ref="J13:L13"/>
    <mergeCell ref="D14:E14"/>
    <mergeCell ref="G14:H14"/>
    <mergeCell ref="J14:L14"/>
    <mergeCell ref="C15:E15"/>
    <mergeCell ref="F15:H15"/>
    <mergeCell ref="J15:L15"/>
    <mergeCell ref="D16:E16"/>
    <mergeCell ref="G16:H16"/>
    <mergeCell ref="C17:E17"/>
    <mergeCell ref="F17:H17"/>
    <mergeCell ref="J17:L17"/>
    <mergeCell ref="C24:E24"/>
    <mergeCell ref="C25:E25"/>
    <mergeCell ref="C34:E34"/>
    <mergeCell ref="D35:E35"/>
    <mergeCell ref="C36:E36"/>
    <mergeCell ref="D37:E37"/>
    <mergeCell ref="C38:E38"/>
    <mergeCell ref="B43:EU43"/>
    <mergeCell ref="B44:AY44"/>
    <mergeCell ref="AZ44:CW44"/>
    <mergeCell ref="CX44:EU44"/>
    <mergeCell ref="B51:D51"/>
    <mergeCell ref="C52:D52"/>
    <mergeCell ref="B53:D53"/>
    <mergeCell ref="C54:D54"/>
    <mergeCell ref="B55:D55"/>
    <mergeCell ref="C63:E63"/>
    <mergeCell ref="L64:N64"/>
    <mergeCell ref="L65:N65"/>
    <mergeCell ref="L66:N66"/>
    <mergeCell ref="L67:N67"/>
    <mergeCell ref="C68:E68"/>
    <mergeCell ref="D69:E69"/>
    <mergeCell ref="L69:N69"/>
    <mergeCell ref="C70:E70"/>
    <mergeCell ref="D71:E71"/>
    <mergeCell ref="C72:E72"/>
    <mergeCell ref="C76:E76"/>
    <mergeCell ref="L76:N76"/>
    <mergeCell ref="L77:N77"/>
    <mergeCell ref="L78:N78"/>
    <mergeCell ref="L79:N79"/>
    <mergeCell ref="C81:E81"/>
    <mergeCell ref="L81:N81"/>
    <mergeCell ref="D82:E82"/>
    <mergeCell ref="C83:E83"/>
    <mergeCell ref="D84:E84"/>
    <mergeCell ref="C85:E85"/>
    <mergeCell ref="C92:E92"/>
    <mergeCell ref="G92:I92"/>
    <mergeCell ref="G93:I93"/>
    <mergeCell ref="G94:I94"/>
    <mergeCell ref="G95:I95"/>
    <mergeCell ref="G97:I97"/>
    <mergeCell ref="C98:E98"/>
    <mergeCell ref="D99:E99"/>
    <mergeCell ref="C100:E100"/>
    <mergeCell ref="D101:E101"/>
    <mergeCell ref="C102:E102"/>
    <mergeCell ref="C105:E105"/>
    <mergeCell ref="G105:I105"/>
    <mergeCell ref="G106:I106"/>
    <mergeCell ref="G107:I107"/>
    <mergeCell ref="G108:I108"/>
    <mergeCell ref="G110:I110"/>
    <mergeCell ref="C111:E111"/>
    <mergeCell ref="D112:E112"/>
    <mergeCell ref="C113:E113"/>
    <mergeCell ref="D114:E114"/>
    <mergeCell ref="C115:E115"/>
    <mergeCell ref="C118:E118"/>
    <mergeCell ref="C124:E124"/>
    <mergeCell ref="L124:N124"/>
    <mergeCell ref="D125:E125"/>
    <mergeCell ref="C126:E126"/>
    <mergeCell ref="D127:E127"/>
    <mergeCell ref="C128:E128"/>
    <mergeCell ref="C131:E131"/>
    <mergeCell ref="G131:I131"/>
    <mergeCell ref="G132:I132"/>
    <mergeCell ref="G133:I133"/>
    <mergeCell ref="G134:I134"/>
    <mergeCell ref="G136:I136"/>
    <mergeCell ref="C137:E137"/>
    <mergeCell ref="D138:E138"/>
    <mergeCell ref="C139:E139"/>
    <mergeCell ref="D140:E140"/>
    <mergeCell ref="C141:E141"/>
    <mergeCell ref="A44:A48"/>
    <mergeCell ref="A51:A55"/>
    <mergeCell ref="B3:B11"/>
    <mergeCell ref="B14:B17"/>
    <mergeCell ref="B24:B32"/>
    <mergeCell ref="B35:B38"/>
    <mergeCell ref="B63:B67"/>
    <mergeCell ref="B76:B80"/>
    <mergeCell ref="B92:B96"/>
    <mergeCell ref="B99:B102"/>
    <mergeCell ref="B105:B109"/>
    <mergeCell ref="B112:B115"/>
    <mergeCell ref="B118:B122"/>
    <mergeCell ref="B125:B128"/>
    <mergeCell ref="B131:B135"/>
    <mergeCell ref="B138:B14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354"/>
  <sheetViews>
    <sheetView topLeftCell="A187" workbookViewId="0">
      <selection activeCell="F231" sqref="F231"/>
    </sheetView>
  </sheetViews>
  <sheetFormatPr defaultColWidth="8.72727272727273" defaultRowHeight="14"/>
  <cols>
    <col min="1" max="1" width="6.6" style="25" customWidth="1"/>
    <col min="2" max="2" width="11.7272727272727" style="25"/>
    <col min="3" max="4" width="12.8" style="25"/>
    <col min="5" max="5" width="18.5272727272727" style="25" customWidth="1"/>
    <col min="6" max="6" width="12.8" style="25"/>
    <col min="7" max="7" width="23.4636363636364" style="25" customWidth="1"/>
    <col min="8" max="10" width="12.8" style="25"/>
    <col min="11" max="11" width="15.2" style="25" customWidth="1"/>
    <col min="12" max="13" width="12.8181818181818" style="25"/>
    <col min="14" max="14" width="22.9272727272727" style="25" customWidth="1"/>
    <col min="15" max="15" width="12.8" style="25"/>
    <col min="16" max="16" width="12.8181818181818" style="25"/>
    <col min="17" max="17" width="12.8" style="25"/>
    <col min="18" max="19" width="12.8181818181818" style="25"/>
    <col min="20" max="22" width="8.72727272727273" style="25"/>
    <col min="23" max="25" width="9.52727272727273" style="25"/>
    <col min="26" max="16384" width="8.72727272727273" style="25"/>
  </cols>
  <sheetData>
    <row r="1" spans="2:23">
      <c r="B1" s="26" t="s">
        <v>147</v>
      </c>
      <c r="C1" s="12" t="s">
        <v>148</v>
      </c>
      <c r="D1" s="27"/>
      <c r="E1" s="27"/>
    </row>
    <row r="2" spans="2:23">
      <c r="B2" s="26"/>
      <c r="C2" s="54" t="s">
        <v>21</v>
      </c>
      <c r="D2" s="55" t="s">
        <v>22</v>
      </c>
      <c r="E2" s="80" t="s">
        <v>23</v>
      </c>
      <c r="G2" s="28" t="s">
        <v>25</v>
      </c>
      <c r="H2" s="9"/>
      <c r="I2" s="9"/>
      <c r="J2" s="9"/>
      <c r="L2" s="28" t="s">
        <v>24</v>
      </c>
      <c r="M2" s="9"/>
      <c r="O2" s="44" t="s">
        <v>0</v>
      </c>
      <c r="P2" s="45" t="s">
        <v>1</v>
      </c>
      <c r="Q2" s="45" t="s">
        <v>2</v>
      </c>
      <c r="R2" s="45" t="s">
        <v>3</v>
      </c>
      <c r="S2" s="45" t="s">
        <v>4</v>
      </c>
      <c r="T2" s="45" t="s">
        <v>5</v>
      </c>
      <c r="U2" s="45"/>
      <c r="V2" s="45"/>
      <c r="W2" s="45"/>
    </row>
    <row r="3" spans="2:23">
      <c r="B3" s="26"/>
      <c r="C3" s="9">
        <v>0.481752</v>
      </c>
      <c r="D3" s="9">
        <v>0.79927</v>
      </c>
      <c r="E3" s="9">
        <v>0.481752</v>
      </c>
      <c r="G3" s="28" t="s">
        <v>39</v>
      </c>
      <c r="H3" s="9">
        <v>0.9748</v>
      </c>
      <c r="I3" s="9">
        <v>0.9507</v>
      </c>
      <c r="J3" s="9">
        <v>0.9453</v>
      </c>
      <c r="L3" s="28" t="s">
        <v>38</v>
      </c>
      <c r="M3" s="9">
        <v>7.718</v>
      </c>
      <c r="O3" s="44" t="s">
        <v>149</v>
      </c>
      <c r="P3" s="45">
        <v>-0.2299</v>
      </c>
      <c r="Q3" s="45" t="s">
        <v>150</v>
      </c>
      <c r="R3" s="45" t="s">
        <v>9</v>
      </c>
      <c r="S3" s="45" t="s">
        <v>10</v>
      </c>
      <c r="T3" s="45">
        <v>0.0054</v>
      </c>
      <c r="U3" s="45" t="s">
        <v>11</v>
      </c>
      <c r="V3" s="45"/>
      <c r="W3" s="45"/>
    </row>
    <row r="4" spans="2:23">
      <c r="B4" s="26"/>
      <c r="C4" s="9">
        <v>0.525547</v>
      </c>
      <c r="D4" s="9">
        <v>0.864964</v>
      </c>
      <c r="E4" s="9">
        <v>0.613139</v>
      </c>
      <c r="G4" s="28" t="s">
        <v>31</v>
      </c>
      <c r="H4" s="9">
        <v>0.9229</v>
      </c>
      <c r="I4" s="9">
        <v>0.746</v>
      </c>
      <c r="J4" s="9">
        <v>0.7025</v>
      </c>
      <c r="L4" s="28" t="s">
        <v>31</v>
      </c>
      <c r="M4" s="9">
        <v>0.005</v>
      </c>
      <c r="O4" s="44" t="s">
        <v>151</v>
      </c>
      <c r="P4" s="45">
        <v>-0.04927</v>
      </c>
      <c r="Q4" s="45" t="s">
        <v>152</v>
      </c>
      <c r="R4" s="45" t="s">
        <v>18</v>
      </c>
      <c r="S4" s="45" t="s">
        <v>19</v>
      </c>
      <c r="T4" s="45">
        <v>0.709</v>
      </c>
      <c r="U4" s="45" t="s">
        <v>20</v>
      </c>
      <c r="V4" s="45"/>
      <c r="W4" s="45"/>
    </row>
    <row r="5" spans="2:23">
      <c r="B5" s="26"/>
      <c r="C5" s="9">
        <v>0.470803</v>
      </c>
      <c r="D5" s="9">
        <v>0.711679</v>
      </c>
      <c r="E5" s="9">
        <v>0.558394</v>
      </c>
      <c r="G5" s="28" t="s">
        <v>52</v>
      </c>
      <c r="H5" s="9" t="s">
        <v>9</v>
      </c>
      <c r="I5" s="9" t="s">
        <v>9</v>
      </c>
      <c r="J5" s="9" t="s">
        <v>9</v>
      </c>
      <c r="L5" s="28" t="s">
        <v>51</v>
      </c>
      <c r="M5" s="9" t="s">
        <v>10</v>
      </c>
      <c r="O5" s="44" t="s">
        <v>34</v>
      </c>
      <c r="P5" s="45">
        <v>0.1807</v>
      </c>
      <c r="Q5" s="45" t="s">
        <v>153</v>
      </c>
      <c r="R5" s="45" t="s">
        <v>9</v>
      </c>
      <c r="S5" s="45" t="s">
        <v>36</v>
      </c>
      <c r="T5" s="45">
        <v>0.0263</v>
      </c>
      <c r="U5" s="45" t="s">
        <v>37</v>
      </c>
      <c r="V5" s="45"/>
      <c r="W5" s="45"/>
    </row>
    <row r="6" spans="2:23">
      <c r="B6" s="26"/>
      <c r="C6" s="9">
        <v>0.635036</v>
      </c>
      <c r="D6" s="9">
        <v>0.645985</v>
      </c>
      <c r="E6" s="9">
        <v>0.60219</v>
      </c>
      <c r="G6" s="28" t="s">
        <v>51</v>
      </c>
      <c r="H6" s="9" t="s">
        <v>19</v>
      </c>
      <c r="I6" s="9" t="s">
        <v>19</v>
      </c>
      <c r="J6" s="9" t="s">
        <v>19</v>
      </c>
      <c r="L6" s="28" t="s">
        <v>54</v>
      </c>
      <c r="M6" s="9" t="s">
        <v>9</v>
      </c>
      <c r="O6" s="44"/>
      <c r="P6" s="45"/>
      <c r="Q6" s="45"/>
      <c r="R6" s="45"/>
      <c r="S6" s="45"/>
      <c r="T6" s="45"/>
      <c r="U6" s="45"/>
      <c r="V6" s="45"/>
      <c r="W6" s="45"/>
    </row>
    <row r="7" spans="2:23">
      <c r="B7" s="26"/>
      <c r="C7" s="9">
        <v>0.350365</v>
      </c>
      <c r="D7" s="9">
        <v>0.89781</v>
      </c>
      <c r="E7" s="9">
        <v>0.569343</v>
      </c>
      <c r="L7" s="28" t="s">
        <v>56</v>
      </c>
      <c r="M7" s="9">
        <v>0.5072</v>
      </c>
      <c r="O7" s="44" t="s">
        <v>44</v>
      </c>
      <c r="P7" s="45" t="s">
        <v>45</v>
      </c>
      <c r="Q7" s="45" t="s">
        <v>46</v>
      </c>
      <c r="R7" s="45" t="s">
        <v>1</v>
      </c>
      <c r="S7" s="45" t="s">
        <v>47</v>
      </c>
      <c r="T7" s="45" t="s">
        <v>48</v>
      </c>
      <c r="U7" s="45" t="s">
        <v>49</v>
      </c>
      <c r="V7" s="45" t="s">
        <v>50</v>
      </c>
      <c r="W7" s="45" t="s">
        <v>28</v>
      </c>
    </row>
    <row r="8" spans="2:23">
      <c r="B8" s="26"/>
      <c r="C8" s="9">
        <v>0.580292</v>
      </c>
      <c r="D8" s="9">
        <v>0.50365</v>
      </c>
      <c r="E8" s="9">
        <v>0.514599</v>
      </c>
      <c r="O8" s="44" t="s">
        <v>149</v>
      </c>
      <c r="P8" s="45">
        <v>0.5073</v>
      </c>
      <c r="Q8" s="45">
        <v>0.7372</v>
      </c>
      <c r="R8" s="45">
        <v>-0.2299</v>
      </c>
      <c r="S8" s="45">
        <v>0.06162</v>
      </c>
      <c r="T8" s="45">
        <v>6</v>
      </c>
      <c r="U8" s="45">
        <v>6</v>
      </c>
      <c r="V8" s="45">
        <v>5.277</v>
      </c>
      <c r="W8" s="45">
        <v>15</v>
      </c>
    </row>
    <row r="9" spans="2:23">
      <c r="B9" s="98"/>
      <c r="C9" s="25"/>
      <c r="D9" s="25"/>
      <c r="E9" s="25"/>
      <c r="O9" s="44" t="s">
        <v>151</v>
      </c>
      <c r="P9" s="45">
        <v>0.5073</v>
      </c>
      <c r="Q9" s="45">
        <v>0.5566</v>
      </c>
      <c r="R9" s="45">
        <v>-0.04927</v>
      </c>
      <c r="S9" s="45">
        <v>0.06162</v>
      </c>
      <c r="T9" s="45">
        <v>6</v>
      </c>
      <c r="U9" s="45">
        <v>6</v>
      </c>
      <c r="V9" s="45">
        <v>1.131</v>
      </c>
      <c r="W9" s="45">
        <v>15</v>
      </c>
    </row>
    <row r="10" spans="2:23">
      <c r="B10" s="32"/>
      <c r="C10" s="12" t="s">
        <v>148</v>
      </c>
      <c r="D10" s="27"/>
      <c r="E10" s="27"/>
      <c r="G10" s="28" t="s">
        <v>26</v>
      </c>
      <c r="H10" s="9" t="s">
        <v>27</v>
      </c>
      <c r="I10" s="9" t="s">
        <v>28</v>
      </c>
      <c r="J10" s="9" t="s">
        <v>29</v>
      </c>
      <c r="K10" s="9" t="s">
        <v>30</v>
      </c>
      <c r="L10" s="9" t="s">
        <v>31</v>
      </c>
      <c r="M10" s="31" t="s">
        <v>32</v>
      </c>
      <c r="N10" s="31" t="s">
        <v>33</v>
      </c>
      <c r="O10" s="44" t="s">
        <v>34</v>
      </c>
      <c r="P10" s="45">
        <v>0.7372</v>
      </c>
      <c r="Q10" s="45">
        <v>0.5566</v>
      </c>
      <c r="R10" s="45">
        <v>0.1807</v>
      </c>
      <c r="S10" s="45">
        <v>0.06162</v>
      </c>
      <c r="T10" s="45">
        <v>6</v>
      </c>
      <c r="U10" s="45">
        <v>6</v>
      </c>
      <c r="V10" s="45">
        <v>4.146</v>
      </c>
      <c r="W10" s="45">
        <v>15</v>
      </c>
    </row>
    <row r="11" spans="2:23">
      <c r="B11" s="33" t="s">
        <v>63</v>
      </c>
      <c r="C11" s="68" t="s">
        <v>21</v>
      </c>
      <c r="D11" s="13" t="s">
        <v>22</v>
      </c>
      <c r="E11" s="13"/>
      <c r="G11" s="28" t="s">
        <v>40</v>
      </c>
      <c r="H11" s="9">
        <v>0.1759</v>
      </c>
      <c r="I11" s="9">
        <v>2</v>
      </c>
      <c r="J11" s="9">
        <v>0.08793</v>
      </c>
      <c r="K11" s="9" t="s">
        <v>154</v>
      </c>
      <c r="L11" s="9" t="s">
        <v>155</v>
      </c>
      <c r="M11" s="32">
        <f>H11/H13</f>
        <v>0.507355062013268</v>
      </c>
      <c r="N11" s="32">
        <v>0.8051656</v>
      </c>
    </row>
    <row r="12" spans="2:23">
      <c r="B12" s="37"/>
      <c r="C12" s="99" t="s">
        <v>156</v>
      </c>
      <c r="D12" s="4"/>
      <c r="E12" s="5"/>
      <c r="G12" s="28" t="s">
        <v>43</v>
      </c>
      <c r="H12" s="9">
        <v>0.1709</v>
      </c>
      <c r="I12" s="9">
        <v>15</v>
      </c>
      <c r="J12" s="9">
        <v>0.01139</v>
      </c>
      <c r="K12" s="9"/>
      <c r="L12" s="9"/>
      <c r="M12" s="32"/>
      <c r="N12" s="32"/>
    </row>
    <row r="13" spans="2:23">
      <c r="B13" s="37"/>
      <c r="C13" s="68" t="s">
        <v>22</v>
      </c>
      <c r="D13" s="13" t="s">
        <v>23</v>
      </c>
      <c r="E13" s="13"/>
      <c r="G13" s="28" t="s">
        <v>53</v>
      </c>
      <c r="H13" s="9">
        <v>0.3467</v>
      </c>
      <c r="I13" s="9">
        <v>17</v>
      </c>
      <c r="J13" s="9"/>
      <c r="K13" s="9"/>
      <c r="L13" s="9"/>
      <c r="M13" s="32"/>
      <c r="N13" s="32"/>
    </row>
    <row r="14" spans="2:23">
      <c r="B14" s="39"/>
      <c r="C14" s="14" t="s">
        <v>157</v>
      </c>
      <c r="D14" s="15"/>
      <c r="E14" s="15"/>
    </row>
    <row r="17" s="24" customFormat="1"/>
    <row r="19" spans="2:25">
      <c r="B19" s="26" t="s">
        <v>158</v>
      </c>
      <c r="C19" s="12" t="s">
        <v>159</v>
      </c>
      <c r="D19" s="27"/>
      <c r="E19" s="27"/>
      <c r="G19" s="28" t="s">
        <v>25</v>
      </c>
      <c r="H19" s="9"/>
      <c r="I19" s="9"/>
      <c r="J19" s="9"/>
      <c r="Q19" s="44" t="s">
        <v>0</v>
      </c>
      <c r="R19" s="45" t="s">
        <v>1</v>
      </c>
      <c r="S19" s="45" t="s">
        <v>2</v>
      </c>
      <c r="T19" s="45" t="s">
        <v>3</v>
      </c>
      <c r="U19" s="45" t="s">
        <v>4</v>
      </c>
      <c r="V19" s="45" t="s">
        <v>5</v>
      </c>
      <c r="W19" s="45"/>
      <c r="X19" s="45"/>
      <c r="Y19" s="45"/>
    </row>
    <row r="20" spans="2:25">
      <c r="B20" s="26"/>
      <c r="C20" s="54" t="s">
        <v>21</v>
      </c>
      <c r="D20" s="55" t="s">
        <v>22</v>
      </c>
      <c r="E20" s="80" t="s">
        <v>23</v>
      </c>
      <c r="G20" s="28" t="s">
        <v>39</v>
      </c>
      <c r="H20" s="9">
        <v>0.9718</v>
      </c>
      <c r="I20" s="9">
        <v>0.9044</v>
      </c>
      <c r="J20" s="9">
        <v>0.9431</v>
      </c>
      <c r="Q20" s="44" t="s">
        <v>149</v>
      </c>
      <c r="R20" s="45">
        <v>-0.3266</v>
      </c>
      <c r="S20" s="45" t="s">
        <v>160</v>
      </c>
      <c r="T20" s="45" t="s">
        <v>9</v>
      </c>
      <c r="U20" s="45" t="s">
        <v>10</v>
      </c>
      <c r="V20" s="45">
        <v>0.0017</v>
      </c>
      <c r="W20" s="45" t="s">
        <v>11</v>
      </c>
      <c r="X20" s="45"/>
      <c r="Y20" s="45"/>
    </row>
    <row r="21" spans="2:25">
      <c r="B21" s="26"/>
      <c r="C21" s="9">
        <v>1.447989</v>
      </c>
      <c r="D21" s="9">
        <v>1.552011</v>
      </c>
      <c r="E21" s="9">
        <v>1.760055</v>
      </c>
      <c r="G21" s="28" t="s">
        <v>31</v>
      </c>
      <c r="H21" s="9">
        <v>0.904</v>
      </c>
      <c r="I21" s="9">
        <v>0.4005</v>
      </c>
      <c r="J21" s="9">
        <v>0.684</v>
      </c>
      <c r="Q21" s="44" t="s">
        <v>151</v>
      </c>
      <c r="R21" s="45">
        <v>-0.2552</v>
      </c>
      <c r="S21" s="45" t="s">
        <v>161</v>
      </c>
      <c r="T21" s="45" t="s">
        <v>9</v>
      </c>
      <c r="U21" s="45" t="s">
        <v>36</v>
      </c>
      <c r="V21" s="45">
        <v>0.0112</v>
      </c>
      <c r="W21" s="45" t="s">
        <v>20</v>
      </c>
      <c r="X21" s="45"/>
      <c r="Y21" s="45"/>
    </row>
    <row r="22" spans="2:25">
      <c r="B22" s="26"/>
      <c r="C22" s="9">
        <v>1.402219</v>
      </c>
      <c r="D22" s="9">
        <v>1.585298</v>
      </c>
      <c r="E22" s="9">
        <v>1.660194</v>
      </c>
      <c r="G22" s="28" t="s">
        <v>52</v>
      </c>
      <c r="H22" s="9" t="s">
        <v>9</v>
      </c>
      <c r="I22" s="9" t="s">
        <v>9</v>
      </c>
      <c r="J22" s="9" t="s">
        <v>9</v>
      </c>
      <c r="Q22" s="44" t="s">
        <v>34</v>
      </c>
      <c r="R22" s="45">
        <v>0.07143</v>
      </c>
      <c r="S22" s="45" t="s">
        <v>162</v>
      </c>
      <c r="T22" s="45" t="s">
        <v>18</v>
      </c>
      <c r="U22" s="45" t="s">
        <v>19</v>
      </c>
      <c r="V22" s="45">
        <v>0.6234</v>
      </c>
      <c r="W22" s="45" t="s">
        <v>37</v>
      </c>
      <c r="X22" s="45"/>
      <c r="Y22" s="45"/>
    </row>
    <row r="23" spans="2:25">
      <c r="B23" s="26"/>
      <c r="C23" s="9">
        <v>1.49792</v>
      </c>
      <c r="D23" s="9">
        <v>1.514563</v>
      </c>
      <c r="E23" s="9">
        <v>1.730929</v>
      </c>
      <c r="G23" s="28" t="s">
        <v>51</v>
      </c>
      <c r="H23" s="9" t="s">
        <v>19</v>
      </c>
      <c r="I23" s="9" t="s">
        <v>19</v>
      </c>
      <c r="J23" s="9" t="s">
        <v>19</v>
      </c>
      <c r="Q23" s="44"/>
      <c r="R23" s="45"/>
      <c r="S23" s="45"/>
      <c r="T23" s="45"/>
      <c r="U23" s="45"/>
      <c r="V23" s="45"/>
      <c r="W23" s="45"/>
      <c r="X23" s="45"/>
      <c r="Y23" s="45"/>
    </row>
    <row r="24" spans="2:25">
      <c r="B24" s="26"/>
      <c r="C24" s="9">
        <v>1.198336</v>
      </c>
      <c r="D24" s="9">
        <v>1.764216</v>
      </c>
      <c r="E24" s="9">
        <v>1.439667</v>
      </c>
      <c r="Q24" s="44" t="s">
        <v>44</v>
      </c>
      <c r="R24" s="45" t="s">
        <v>45</v>
      </c>
      <c r="S24" s="45" t="s">
        <v>46</v>
      </c>
      <c r="T24" s="45" t="s">
        <v>1</v>
      </c>
      <c r="U24" s="45" t="s">
        <v>47</v>
      </c>
      <c r="V24" s="45" t="s">
        <v>48</v>
      </c>
      <c r="W24" s="45" t="s">
        <v>49</v>
      </c>
      <c r="X24" s="45" t="s">
        <v>50</v>
      </c>
      <c r="Y24" s="45" t="s">
        <v>28</v>
      </c>
    </row>
    <row r="25" spans="2:25">
      <c r="B25" s="26"/>
      <c r="C25" s="9">
        <v>1.319001</v>
      </c>
      <c r="D25" s="9">
        <v>1.889043</v>
      </c>
      <c r="E25" s="9">
        <v>1.527046</v>
      </c>
      <c r="G25" s="28" t="s">
        <v>24</v>
      </c>
      <c r="H25" s="9"/>
      <c r="Q25" s="44" t="s">
        <v>149</v>
      </c>
      <c r="R25" s="45">
        <v>1.356</v>
      </c>
      <c r="S25" s="45">
        <v>1.683</v>
      </c>
      <c r="T25" s="45">
        <v>-0.3266</v>
      </c>
      <c r="U25" s="45">
        <v>0.07587</v>
      </c>
      <c r="V25" s="45">
        <v>6</v>
      </c>
      <c r="W25" s="45">
        <v>6</v>
      </c>
      <c r="X25" s="45">
        <v>6.089</v>
      </c>
      <c r="Y25" s="45">
        <v>15</v>
      </c>
    </row>
    <row r="26" spans="2:25">
      <c r="B26" s="26"/>
      <c r="C26" s="9">
        <v>1.273232</v>
      </c>
      <c r="D26" s="9">
        <v>1.793343</v>
      </c>
      <c r="E26" s="9">
        <v>1.552011</v>
      </c>
      <c r="G26" s="28" t="s">
        <v>38</v>
      </c>
      <c r="H26" s="9">
        <v>10.25</v>
      </c>
      <c r="Q26" s="44" t="s">
        <v>151</v>
      </c>
      <c r="R26" s="45">
        <v>1.356</v>
      </c>
      <c r="S26" s="45">
        <v>1.612</v>
      </c>
      <c r="T26" s="45">
        <v>-0.2552</v>
      </c>
      <c r="U26" s="45">
        <v>0.07587</v>
      </c>
      <c r="V26" s="45">
        <v>6</v>
      </c>
      <c r="W26" s="45">
        <v>6</v>
      </c>
      <c r="X26" s="45">
        <v>4.757</v>
      </c>
      <c r="Y26" s="45">
        <v>15</v>
      </c>
    </row>
    <row r="27" spans="2:25">
      <c r="B27" s="98"/>
      <c r="C27" s="29"/>
      <c r="D27" s="29"/>
      <c r="E27" s="29"/>
      <c r="G27" s="28" t="s">
        <v>31</v>
      </c>
      <c r="H27" s="9">
        <v>0.0016</v>
      </c>
      <c r="Q27" s="44" t="s">
        <v>34</v>
      </c>
      <c r="R27" s="45">
        <v>1.683</v>
      </c>
      <c r="S27" s="45">
        <v>1.612</v>
      </c>
      <c r="T27" s="45">
        <v>0.07143</v>
      </c>
      <c r="U27" s="45">
        <v>0.07587</v>
      </c>
      <c r="V27" s="45">
        <v>6</v>
      </c>
      <c r="W27" s="45">
        <v>6</v>
      </c>
      <c r="X27" s="45">
        <v>1.331</v>
      </c>
      <c r="Y27" s="45">
        <v>15</v>
      </c>
    </row>
    <row r="28" spans="2:25">
      <c r="B28" s="32"/>
      <c r="C28" s="12" t="s">
        <v>159</v>
      </c>
      <c r="D28" s="27"/>
      <c r="E28" s="27"/>
      <c r="G28" s="28" t="s">
        <v>51</v>
      </c>
      <c r="H28" s="9" t="s">
        <v>10</v>
      </c>
    </row>
    <row r="29" spans="2:25">
      <c r="B29" s="33" t="s">
        <v>63</v>
      </c>
      <c r="C29" s="68" t="s">
        <v>21</v>
      </c>
      <c r="D29" s="13" t="s">
        <v>22</v>
      </c>
      <c r="E29" s="13"/>
      <c r="G29" s="28" t="s">
        <v>54</v>
      </c>
      <c r="H29" s="9" t="s">
        <v>9</v>
      </c>
      <c r="J29" s="28" t="s">
        <v>26</v>
      </c>
      <c r="K29" s="9" t="s">
        <v>27</v>
      </c>
      <c r="L29" s="9" t="s">
        <v>28</v>
      </c>
      <c r="M29" s="9" t="s">
        <v>29</v>
      </c>
      <c r="N29" s="9" t="s">
        <v>30</v>
      </c>
      <c r="O29" s="9" t="s">
        <v>31</v>
      </c>
      <c r="P29" s="31" t="s">
        <v>32</v>
      </c>
      <c r="Q29" s="31" t="s">
        <v>33</v>
      </c>
    </row>
    <row r="30" spans="2:25">
      <c r="B30" s="37"/>
      <c r="C30" s="99" t="s">
        <v>163</v>
      </c>
      <c r="D30" s="4"/>
      <c r="E30" s="5"/>
      <c r="G30" s="28" t="s">
        <v>56</v>
      </c>
      <c r="H30" s="9">
        <v>0.5774</v>
      </c>
      <c r="J30" s="28" t="s">
        <v>40</v>
      </c>
      <c r="K30" s="9">
        <v>0.3538</v>
      </c>
      <c r="L30" s="9">
        <v>2</v>
      </c>
      <c r="M30" s="9">
        <v>0.1769</v>
      </c>
      <c r="N30" s="9" t="s">
        <v>164</v>
      </c>
      <c r="O30" s="9" t="s">
        <v>165</v>
      </c>
      <c r="P30" s="32">
        <f>K30/K32</f>
        <v>0.577349869451697</v>
      </c>
      <c r="Q30" s="32">
        <v>0.9761897</v>
      </c>
    </row>
    <row r="31" spans="2:25">
      <c r="B31" s="37"/>
      <c r="C31" s="68" t="s">
        <v>22</v>
      </c>
      <c r="D31" s="13" t="s">
        <v>23</v>
      </c>
      <c r="E31" s="13"/>
      <c r="J31" s="28" t="s">
        <v>43</v>
      </c>
      <c r="K31" s="9">
        <v>0.259</v>
      </c>
      <c r="L31" s="9">
        <v>15</v>
      </c>
      <c r="M31" s="9">
        <v>0.01727</v>
      </c>
      <c r="N31" s="9"/>
      <c r="O31" s="9"/>
      <c r="P31" s="32"/>
      <c r="Q31" s="32"/>
    </row>
    <row r="32" spans="2:25">
      <c r="B32" s="39"/>
      <c r="C32" s="14" t="s">
        <v>166</v>
      </c>
      <c r="D32" s="15"/>
      <c r="E32" s="15"/>
      <c r="J32" s="28" t="s">
        <v>53</v>
      </c>
      <c r="K32" s="9">
        <v>0.6128</v>
      </c>
      <c r="L32" s="9">
        <v>17</v>
      </c>
      <c r="M32" s="9"/>
      <c r="N32" s="9"/>
      <c r="O32" s="9"/>
      <c r="P32" s="32"/>
      <c r="Q32" s="32"/>
    </row>
    <row r="37" s="24" customFormat="1"/>
    <row r="38" ht="13.05" customHeight="1"/>
    <row r="41" spans="2:23">
      <c r="B41" s="26" t="s">
        <v>167</v>
      </c>
      <c r="C41" s="12" t="s">
        <v>168</v>
      </c>
      <c r="D41" s="27"/>
      <c r="E41" s="27"/>
    </row>
    <row r="42" spans="2:23">
      <c r="B42" s="26"/>
      <c r="C42" s="54" t="s">
        <v>21</v>
      </c>
      <c r="D42" s="55" t="s">
        <v>22</v>
      </c>
      <c r="E42" s="80" t="s">
        <v>23</v>
      </c>
      <c r="G42" s="28" t="s">
        <v>24</v>
      </c>
      <c r="H42" s="9"/>
      <c r="J42" s="28" t="s">
        <v>25</v>
      </c>
      <c r="K42" s="9"/>
      <c r="L42" s="9"/>
      <c r="M42" s="9"/>
      <c r="O42" s="44" t="s">
        <v>0</v>
      </c>
      <c r="P42" s="45" t="s">
        <v>1</v>
      </c>
      <c r="Q42" s="45" t="s">
        <v>2</v>
      </c>
      <c r="R42" s="45" t="s">
        <v>3</v>
      </c>
      <c r="S42" s="45" t="s">
        <v>4</v>
      </c>
      <c r="T42" s="45" t="s">
        <v>5</v>
      </c>
      <c r="U42" s="45"/>
      <c r="V42" s="45"/>
      <c r="W42" s="45"/>
    </row>
    <row r="43" spans="2:23">
      <c r="B43" s="26"/>
      <c r="C43" s="9">
        <v>200.41228</v>
      </c>
      <c r="D43" s="9">
        <v>188.253595</v>
      </c>
      <c r="E43" s="9">
        <v>180.147805</v>
      </c>
      <c r="G43" s="28" t="s">
        <v>38</v>
      </c>
      <c r="H43" s="100">
        <v>2.322</v>
      </c>
      <c r="J43" s="28" t="s">
        <v>39</v>
      </c>
      <c r="K43" s="9">
        <v>0.8627</v>
      </c>
      <c r="L43" s="9">
        <v>0.874</v>
      </c>
      <c r="M43" s="9">
        <v>0.9566</v>
      </c>
      <c r="O43" s="44" t="s">
        <v>7</v>
      </c>
      <c r="P43" s="45">
        <v>18.01</v>
      </c>
      <c r="Q43" s="45" t="s">
        <v>169</v>
      </c>
      <c r="R43" s="45" t="s">
        <v>18</v>
      </c>
      <c r="S43" s="45" t="s">
        <v>19</v>
      </c>
      <c r="T43" s="45">
        <v>0.1195</v>
      </c>
      <c r="U43" s="45" t="s">
        <v>11</v>
      </c>
      <c r="V43" s="45"/>
      <c r="W43" s="45"/>
    </row>
    <row r="44" spans="2:23">
      <c r="B44" s="26"/>
      <c r="C44" s="9">
        <v>201.377255</v>
      </c>
      <c r="D44" s="9">
        <v>180.72679</v>
      </c>
      <c r="E44" s="9">
        <v>169.340085</v>
      </c>
      <c r="G44" s="28" t="s">
        <v>31</v>
      </c>
      <c r="H44" s="100">
        <v>0.1323</v>
      </c>
      <c r="J44" s="28" t="s">
        <v>31</v>
      </c>
      <c r="K44" s="9">
        <v>0.1986</v>
      </c>
      <c r="L44" s="9">
        <v>0.2427</v>
      </c>
      <c r="M44" s="9">
        <v>0.7934</v>
      </c>
      <c r="O44" s="44" t="s">
        <v>16</v>
      </c>
      <c r="P44" s="45">
        <v>6.112</v>
      </c>
      <c r="Q44" s="45" t="s">
        <v>170</v>
      </c>
      <c r="R44" s="45" t="s">
        <v>18</v>
      </c>
      <c r="S44" s="45" t="s">
        <v>19</v>
      </c>
      <c r="T44" s="45">
        <v>0.7563</v>
      </c>
      <c r="U44" s="45" t="s">
        <v>20</v>
      </c>
      <c r="V44" s="45"/>
      <c r="W44" s="45"/>
    </row>
    <row r="45" spans="2:23">
      <c r="B45" s="26"/>
      <c r="C45" s="9">
        <v>194.429435</v>
      </c>
      <c r="D45" s="9">
        <v>141.934795</v>
      </c>
      <c r="E45" s="9">
        <v>198.675325</v>
      </c>
      <c r="G45" s="28" t="s">
        <v>51</v>
      </c>
      <c r="H45" s="100" t="s">
        <v>19</v>
      </c>
      <c r="J45" s="28" t="s">
        <v>52</v>
      </c>
      <c r="K45" s="9" t="s">
        <v>9</v>
      </c>
      <c r="L45" s="9" t="s">
        <v>9</v>
      </c>
      <c r="M45" s="9" t="s">
        <v>9</v>
      </c>
      <c r="O45" s="44" t="s">
        <v>34</v>
      </c>
      <c r="P45" s="45">
        <v>-11.9</v>
      </c>
      <c r="Q45" s="45" t="s">
        <v>171</v>
      </c>
      <c r="R45" s="45" t="s">
        <v>18</v>
      </c>
      <c r="S45" s="45" t="s">
        <v>19</v>
      </c>
      <c r="T45" s="45">
        <v>0.3659</v>
      </c>
      <c r="U45" s="45" t="s">
        <v>37</v>
      </c>
      <c r="V45" s="45"/>
      <c r="W45" s="45"/>
    </row>
    <row r="46" spans="2:23">
      <c r="B46" s="26"/>
      <c r="C46" s="9">
        <v>189.60456</v>
      </c>
      <c r="D46" s="9">
        <v>151.39155</v>
      </c>
      <c r="E46" s="9">
        <v>181.305775</v>
      </c>
      <c r="G46" s="28" t="s">
        <v>54</v>
      </c>
      <c r="H46" s="100" t="s">
        <v>18</v>
      </c>
      <c r="J46" s="28" t="s">
        <v>51</v>
      </c>
      <c r="K46" s="9" t="s">
        <v>19</v>
      </c>
      <c r="L46" s="9" t="s">
        <v>19</v>
      </c>
      <c r="M46" s="9" t="s">
        <v>19</v>
      </c>
      <c r="O46" s="44"/>
      <c r="P46" s="45"/>
      <c r="Q46" s="45"/>
      <c r="R46" s="45"/>
      <c r="S46" s="45"/>
      <c r="T46" s="45"/>
      <c r="U46" s="45"/>
      <c r="V46" s="45"/>
      <c r="W46" s="45"/>
    </row>
    <row r="47" spans="2:23">
      <c r="B47" s="26"/>
      <c r="C47" s="9">
        <v>173.77897</v>
      </c>
      <c r="D47" s="9">
        <v>172.428005</v>
      </c>
      <c r="E47" s="9">
        <v>178.217855</v>
      </c>
      <c r="G47" s="28" t="s">
        <v>56</v>
      </c>
      <c r="H47" s="100">
        <v>0.2364</v>
      </c>
      <c r="O47" s="44" t="s">
        <v>44</v>
      </c>
      <c r="P47" s="45" t="s">
        <v>45</v>
      </c>
      <c r="Q47" s="45" t="s">
        <v>46</v>
      </c>
      <c r="R47" s="45" t="s">
        <v>1</v>
      </c>
      <c r="S47" s="45" t="s">
        <v>47</v>
      </c>
      <c r="T47" s="45" t="s">
        <v>48</v>
      </c>
      <c r="U47" s="45" t="s">
        <v>49</v>
      </c>
      <c r="V47" s="45" t="s">
        <v>50</v>
      </c>
      <c r="W47" s="45" t="s">
        <v>28</v>
      </c>
    </row>
    <row r="48" spans="2:23">
      <c r="B48" s="26"/>
      <c r="C48" s="9">
        <v>171.84902</v>
      </c>
      <c r="D48" s="9">
        <v>188.639585</v>
      </c>
      <c r="E48" s="9">
        <v>187.095625</v>
      </c>
      <c r="O48" s="44" t="s">
        <v>7</v>
      </c>
      <c r="P48" s="45">
        <v>188.6</v>
      </c>
      <c r="Q48" s="45">
        <v>170.6</v>
      </c>
      <c r="R48" s="45">
        <v>18.01</v>
      </c>
      <c r="S48" s="45">
        <v>8.502</v>
      </c>
      <c r="T48" s="45">
        <v>6</v>
      </c>
      <c r="U48" s="45">
        <v>6</v>
      </c>
      <c r="V48" s="45">
        <v>2.996</v>
      </c>
      <c r="W48" s="45">
        <v>15</v>
      </c>
    </row>
    <row r="49" spans="2:23">
      <c r="B49" s="98"/>
      <c r="C49" s="25"/>
      <c r="D49" s="25"/>
      <c r="E49" s="25"/>
      <c r="O49" s="44" t="s">
        <v>16</v>
      </c>
      <c r="P49" s="45">
        <v>188.6</v>
      </c>
      <c r="Q49" s="45">
        <v>182.5</v>
      </c>
      <c r="R49" s="45">
        <v>6.112</v>
      </c>
      <c r="S49" s="45">
        <v>8.502</v>
      </c>
      <c r="T49" s="45">
        <v>6</v>
      </c>
      <c r="U49" s="45">
        <v>6</v>
      </c>
      <c r="V49" s="45">
        <v>1.017</v>
      </c>
      <c r="W49" s="45">
        <v>15</v>
      </c>
    </row>
    <row r="50" spans="2:23">
      <c r="B50" s="32"/>
      <c r="C50" s="12" t="s">
        <v>168</v>
      </c>
      <c r="D50" s="27"/>
      <c r="E50" s="27"/>
      <c r="G50" s="28" t="s">
        <v>26</v>
      </c>
      <c r="H50" s="9" t="s">
        <v>27</v>
      </c>
      <c r="I50" s="9" t="s">
        <v>28</v>
      </c>
      <c r="J50" s="9" t="s">
        <v>29</v>
      </c>
      <c r="K50" s="9" t="s">
        <v>30</v>
      </c>
      <c r="L50" s="9" t="s">
        <v>31</v>
      </c>
      <c r="M50" s="31" t="s">
        <v>32</v>
      </c>
      <c r="N50" s="31" t="s">
        <v>33</v>
      </c>
      <c r="O50" s="44" t="s">
        <v>34</v>
      </c>
      <c r="P50" s="45">
        <v>170.6</v>
      </c>
      <c r="Q50" s="45">
        <v>182.5</v>
      </c>
      <c r="R50" s="45">
        <v>-11.9</v>
      </c>
      <c r="S50" s="45">
        <v>8.502</v>
      </c>
      <c r="T50" s="45">
        <v>6</v>
      </c>
      <c r="U50" s="45">
        <v>6</v>
      </c>
      <c r="V50" s="45">
        <v>1.98</v>
      </c>
      <c r="W50" s="45">
        <v>15</v>
      </c>
    </row>
    <row r="51" spans="2:23">
      <c r="B51" s="33" t="s">
        <v>63</v>
      </c>
      <c r="C51" s="68" t="s">
        <v>21</v>
      </c>
      <c r="D51" s="13" t="s">
        <v>22</v>
      </c>
      <c r="E51" s="13"/>
      <c r="G51" s="28" t="s">
        <v>40</v>
      </c>
      <c r="H51" s="9">
        <v>1007</v>
      </c>
      <c r="I51" s="9">
        <v>2</v>
      </c>
      <c r="J51" s="9">
        <v>503.5</v>
      </c>
      <c r="K51" s="9" t="s">
        <v>172</v>
      </c>
      <c r="L51" s="9" t="s">
        <v>173</v>
      </c>
      <c r="M51" s="32">
        <f>H51/H53</f>
        <v>0.236384976525822</v>
      </c>
      <c r="N51" s="32">
        <v>0.3916769</v>
      </c>
    </row>
    <row r="52" spans="2:23">
      <c r="B52" s="37"/>
      <c r="C52" s="99" t="s">
        <v>174</v>
      </c>
      <c r="D52" s="4"/>
      <c r="E52" s="5"/>
      <c r="G52" s="28" t="s">
        <v>43</v>
      </c>
      <c r="H52" s="9">
        <v>3253</v>
      </c>
      <c r="I52" s="9">
        <v>15</v>
      </c>
      <c r="J52" s="9">
        <v>216.9</v>
      </c>
      <c r="K52" s="9"/>
      <c r="L52" s="9"/>
      <c r="M52" s="32"/>
      <c r="N52" s="32"/>
    </row>
    <row r="53" spans="2:23">
      <c r="B53" s="37"/>
      <c r="C53" s="68" t="s">
        <v>22</v>
      </c>
      <c r="D53" s="13" t="s">
        <v>23</v>
      </c>
      <c r="E53" s="13"/>
      <c r="G53" s="28" t="s">
        <v>53</v>
      </c>
      <c r="H53" s="9">
        <v>4260</v>
      </c>
      <c r="I53" s="9">
        <v>17</v>
      </c>
      <c r="J53" s="9"/>
      <c r="K53" s="9"/>
      <c r="L53" s="9"/>
      <c r="M53" s="32"/>
      <c r="N53" s="32"/>
    </row>
    <row r="54" spans="2:23">
      <c r="B54" s="39"/>
      <c r="C54" s="14" t="s">
        <v>175</v>
      </c>
      <c r="D54" s="15"/>
      <c r="E54" s="15"/>
    </row>
    <row r="56" s="97" customFormat="1"/>
    <row r="58" spans="2:23">
      <c r="B58" s="26" t="s">
        <v>176</v>
      </c>
      <c r="C58" s="12" t="s">
        <v>177</v>
      </c>
      <c r="D58" s="27"/>
      <c r="E58" s="27"/>
      <c r="G58" s="28" t="s">
        <v>24</v>
      </c>
      <c r="H58" s="9"/>
      <c r="J58" s="28" t="s">
        <v>25</v>
      </c>
      <c r="K58" s="9"/>
      <c r="L58" s="9"/>
      <c r="M58" s="9"/>
      <c r="O58" s="44" t="s">
        <v>0</v>
      </c>
      <c r="P58" s="45" t="s">
        <v>1</v>
      </c>
      <c r="Q58" s="45" t="s">
        <v>2</v>
      </c>
      <c r="R58" s="45" t="s">
        <v>3</v>
      </c>
      <c r="S58" s="45" t="s">
        <v>4</v>
      </c>
      <c r="T58" s="45" t="s">
        <v>5</v>
      </c>
      <c r="U58" s="45"/>
      <c r="V58" s="45"/>
      <c r="W58" s="45"/>
    </row>
    <row r="59" spans="2:23">
      <c r="B59" s="26"/>
      <c r="C59" s="54" t="s">
        <v>21</v>
      </c>
      <c r="D59" s="55" t="s">
        <v>22</v>
      </c>
      <c r="E59" s="80" t="s">
        <v>23</v>
      </c>
      <c r="G59" s="28" t="s">
        <v>38</v>
      </c>
      <c r="H59" s="100">
        <v>0.3595</v>
      </c>
      <c r="J59" s="28" t="s">
        <v>39</v>
      </c>
      <c r="K59" s="9">
        <v>0.8858</v>
      </c>
      <c r="L59" s="9">
        <v>0.9039</v>
      </c>
      <c r="M59" s="9">
        <v>0.9346</v>
      </c>
      <c r="O59" s="44" t="s">
        <v>7</v>
      </c>
      <c r="P59" s="45">
        <v>8.566</v>
      </c>
      <c r="Q59" s="45" t="s">
        <v>178</v>
      </c>
      <c r="R59" s="45" t="s">
        <v>18</v>
      </c>
      <c r="S59" s="45" t="s">
        <v>19</v>
      </c>
      <c r="T59" s="45">
        <v>0.7016</v>
      </c>
      <c r="U59" s="45" t="s">
        <v>11</v>
      </c>
      <c r="V59" s="45"/>
      <c r="W59" s="45"/>
    </row>
    <row r="60" spans="2:23">
      <c r="B60" s="26"/>
      <c r="C60" s="9">
        <v>167.62075</v>
      </c>
      <c r="D60" s="9">
        <v>190.19435</v>
      </c>
      <c r="E60" s="9">
        <v>152.9076</v>
      </c>
      <c r="G60" s="28" t="s">
        <v>31</v>
      </c>
      <c r="H60" s="100">
        <v>0.7039</v>
      </c>
      <c r="J60" s="28" t="s">
        <v>31</v>
      </c>
      <c r="K60" s="9">
        <v>0.297</v>
      </c>
      <c r="L60" s="9">
        <v>0.3975</v>
      </c>
      <c r="M60" s="9">
        <v>0.6157</v>
      </c>
      <c r="O60" s="44" t="s">
        <v>16</v>
      </c>
      <c r="P60" s="45">
        <v>2.049</v>
      </c>
      <c r="Q60" s="45" t="s">
        <v>179</v>
      </c>
      <c r="R60" s="45" t="s">
        <v>18</v>
      </c>
      <c r="S60" s="45" t="s">
        <v>19</v>
      </c>
      <c r="T60" s="45">
        <v>0.9794</v>
      </c>
      <c r="U60" s="45" t="s">
        <v>20</v>
      </c>
      <c r="V60" s="45"/>
      <c r="W60" s="45"/>
    </row>
    <row r="61" spans="2:23">
      <c r="B61" s="26"/>
      <c r="C61" s="9">
        <v>182.737</v>
      </c>
      <c r="D61" s="9">
        <v>133.5588</v>
      </c>
      <c r="E61" s="9">
        <v>166.41145</v>
      </c>
      <c r="G61" s="28" t="s">
        <v>51</v>
      </c>
      <c r="H61" s="100" t="s">
        <v>19</v>
      </c>
      <c r="J61" s="28" t="s">
        <v>52</v>
      </c>
      <c r="K61" s="9" t="s">
        <v>9</v>
      </c>
      <c r="L61" s="9" t="s">
        <v>9</v>
      </c>
      <c r="M61" s="9" t="s">
        <v>9</v>
      </c>
      <c r="O61" s="44" t="s">
        <v>34</v>
      </c>
      <c r="P61" s="45">
        <v>-6.517</v>
      </c>
      <c r="Q61" s="45" t="s">
        <v>180</v>
      </c>
      <c r="R61" s="45" t="s">
        <v>18</v>
      </c>
      <c r="S61" s="45" t="s">
        <v>19</v>
      </c>
      <c r="T61" s="45">
        <v>0.8128</v>
      </c>
      <c r="U61" s="45" t="s">
        <v>37</v>
      </c>
      <c r="V61" s="45"/>
      <c r="W61" s="45"/>
    </row>
    <row r="62" spans="2:23">
      <c r="B62" s="26"/>
      <c r="C62" s="9">
        <v>135.1712</v>
      </c>
      <c r="D62" s="9">
        <v>143.03165</v>
      </c>
      <c r="E62" s="9">
        <v>162.38045</v>
      </c>
      <c r="G62" s="28" t="s">
        <v>54</v>
      </c>
      <c r="H62" s="100" t="s">
        <v>18</v>
      </c>
      <c r="J62" s="28" t="s">
        <v>51</v>
      </c>
      <c r="K62" s="9" t="s">
        <v>19</v>
      </c>
      <c r="L62" s="9" t="s">
        <v>19</v>
      </c>
      <c r="M62" s="9" t="s">
        <v>19</v>
      </c>
      <c r="O62" s="44"/>
      <c r="P62" s="45"/>
      <c r="Q62" s="45"/>
      <c r="R62" s="45"/>
      <c r="S62" s="45"/>
      <c r="T62" s="45"/>
      <c r="U62" s="45"/>
      <c r="V62" s="45"/>
      <c r="W62" s="45"/>
    </row>
    <row r="63" spans="2:23">
      <c r="B63" s="26"/>
      <c r="C63" s="9">
        <v>170.644</v>
      </c>
      <c r="D63" s="9">
        <v>133.35725</v>
      </c>
      <c r="E63" s="9">
        <v>164.5975</v>
      </c>
      <c r="G63" s="28" t="s">
        <v>56</v>
      </c>
      <c r="H63" s="100">
        <v>0.04574</v>
      </c>
      <c r="O63" s="44" t="s">
        <v>44</v>
      </c>
      <c r="P63" s="45" t="s">
        <v>45</v>
      </c>
      <c r="Q63" s="45" t="s">
        <v>46</v>
      </c>
      <c r="R63" s="45" t="s">
        <v>1</v>
      </c>
      <c r="S63" s="45" t="s">
        <v>47</v>
      </c>
      <c r="T63" s="45" t="s">
        <v>48</v>
      </c>
      <c r="U63" s="45" t="s">
        <v>49</v>
      </c>
      <c r="V63" s="45" t="s">
        <v>50</v>
      </c>
      <c r="W63" s="45" t="s">
        <v>28</v>
      </c>
    </row>
    <row r="64" spans="2:23">
      <c r="B64" s="26"/>
      <c r="C64" s="9">
        <v>184.7525</v>
      </c>
      <c r="D64" s="9">
        <v>157.94635</v>
      </c>
      <c r="E64" s="9">
        <v>155.7293</v>
      </c>
      <c r="O64" s="44" t="s">
        <v>7</v>
      </c>
      <c r="P64" s="45">
        <v>163.9</v>
      </c>
      <c r="Q64" s="45">
        <v>155.4</v>
      </c>
      <c r="R64" s="45">
        <v>8.566</v>
      </c>
      <c r="S64" s="45">
        <v>10.55</v>
      </c>
      <c r="T64" s="45">
        <v>6</v>
      </c>
      <c r="U64" s="45">
        <v>6</v>
      </c>
      <c r="V64" s="45">
        <v>1.148</v>
      </c>
      <c r="W64" s="45">
        <v>15</v>
      </c>
    </row>
    <row r="65" spans="2:25">
      <c r="B65" s="26"/>
      <c r="C65" s="9">
        <v>142.62855</v>
      </c>
      <c r="D65" s="9">
        <v>174.07035</v>
      </c>
      <c r="E65" s="9">
        <v>169.23315</v>
      </c>
      <c r="O65" s="44" t="s">
        <v>16</v>
      </c>
      <c r="P65" s="45">
        <v>163.9</v>
      </c>
      <c r="Q65" s="45">
        <v>161.9</v>
      </c>
      <c r="R65" s="45">
        <v>2.049</v>
      </c>
      <c r="S65" s="45">
        <v>10.55</v>
      </c>
      <c r="T65" s="45">
        <v>6</v>
      </c>
      <c r="U65" s="45">
        <v>6</v>
      </c>
      <c r="V65" s="45">
        <v>0.2747</v>
      </c>
      <c r="W65" s="45">
        <v>15</v>
      </c>
    </row>
    <row r="66" spans="2:25">
      <c r="B66" s="98"/>
      <c r="C66" s="25"/>
      <c r="D66" s="25"/>
      <c r="E66" s="25"/>
      <c r="O66" s="44" t="s">
        <v>34</v>
      </c>
      <c r="P66" s="45">
        <v>155.4</v>
      </c>
      <c r="Q66" s="45">
        <v>161.9</v>
      </c>
      <c r="R66" s="45">
        <v>-6.517</v>
      </c>
      <c r="S66" s="45">
        <v>10.55</v>
      </c>
      <c r="T66" s="45">
        <v>6</v>
      </c>
      <c r="U66" s="45">
        <v>6</v>
      </c>
      <c r="V66" s="45">
        <v>0.8735</v>
      </c>
      <c r="W66" s="45">
        <v>15</v>
      </c>
    </row>
    <row r="67" spans="2:25">
      <c r="B67" s="32"/>
      <c r="C67" s="12" t="s">
        <v>177</v>
      </c>
      <c r="D67" s="27"/>
      <c r="E67" s="27"/>
      <c r="G67" s="28" t="s">
        <v>26</v>
      </c>
      <c r="H67" s="9" t="s">
        <v>27</v>
      </c>
      <c r="I67" s="9" t="s">
        <v>28</v>
      </c>
      <c r="J67" s="9" t="s">
        <v>29</v>
      </c>
      <c r="K67" s="9" t="s">
        <v>30</v>
      </c>
      <c r="L67" s="9" t="s">
        <v>31</v>
      </c>
      <c r="M67" s="31" t="s">
        <v>32</v>
      </c>
      <c r="N67" s="31" t="s">
        <v>33</v>
      </c>
    </row>
    <row r="68" spans="2:25">
      <c r="B68" s="33" t="s">
        <v>63</v>
      </c>
      <c r="C68" s="68" t="s">
        <v>21</v>
      </c>
      <c r="D68" s="13" t="s">
        <v>22</v>
      </c>
      <c r="E68" s="13"/>
      <c r="G68" s="28" t="s">
        <v>40</v>
      </c>
      <c r="H68" s="9">
        <v>240.1</v>
      </c>
      <c r="I68" s="9">
        <v>2</v>
      </c>
      <c r="J68" s="9">
        <v>120</v>
      </c>
      <c r="K68" s="9" t="s">
        <v>181</v>
      </c>
      <c r="L68" s="9" t="s">
        <v>182</v>
      </c>
      <c r="M68" s="32">
        <f>H68/H70</f>
        <v>0.0457420461040198</v>
      </c>
      <c r="N68" s="32">
        <v>0.1024683</v>
      </c>
    </row>
    <row r="69" spans="2:25">
      <c r="B69" s="37"/>
      <c r="C69" s="101" t="s">
        <v>183</v>
      </c>
      <c r="D69" s="102"/>
      <c r="E69" s="103"/>
      <c r="G69" s="28" t="s">
        <v>43</v>
      </c>
      <c r="H69" s="9">
        <v>5009</v>
      </c>
      <c r="I69" s="9">
        <v>15</v>
      </c>
      <c r="J69" s="9">
        <v>333.9</v>
      </c>
      <c r="K69" s="9"/>
      <c r="L69" s="9"/>
      <c r="M69" s="32"/>
      <c r="N69" s="32"/>
    </row>
    <row r="70" spans="2:25">
      <c r="B70" s="37"/>
      <c r="C70" s="68" t="s">
        <v>22</v>
      </c>
      <c r="D70" s="13" t="s">
        <v>23</v>
      </c>
      <c r="E70" s="13"/>
      <c r="G70" s="28" t="s">
        <v>53</v>
      </c>
      <c r="H70" s="9">
        <v>5249</v>
      </c>
      <c r="I70" s="9">
        <v>17</v>
      </c>
      <c r="J70" s="9"/>
      <c r="K70" s="9"/>
      <c r="L70" s="9"/>
      <c r="M70" s="32"/>
      <c r="N70" s="32"/>
    </row>
    <row r="71" spans="2:25">
      <c r="B71" s="39"/>
      <c r="C71" s="14" t="s">
        <v>184</v>
      </c>
      <c r="D71" s="15"/>
      <c r="E71" s="15"/>
    </row>
    <row r="77" s="24" customFormat="1"/>
    <row r="78" spans="2:25">
      <c r="B78" s="26" t="s">
        <v>185</v>
      </c>
      <c r="C78" s="12" t="s">
        <v>186</v>
      </c>
      <c r="D78" s="27"/>
      <c r="E78" s="27"/>
      <c r="G78" s="10" t="s">
        <v>187</v>
      </c>
    </row>
    <row r="79" spans="2:25">
      <c r="B79" s="26"/>
      <c r="C79" s="54" t="s">
        <v>21</v>
      </c>
      <c r="D79" s="55" t="s">
        <v>22</v>
      </c>
      <c r="E79" s="80" t="s">
        <v>23</v>
      </c>
      <c r="G79" s="104" t="s">
        <v>24</v>
      </c>
      <c r="H79" s="41"/>
      <c r="I79" s="42"/>
      <c r="J79" s="32"/>
      <c r="L79" s="28" t="s">
        <v>25</v>
      </c>
      <c r="M79" s="9"/>
      <c r="N79" s="9"/>
      <c r="O79" s="9"/>
      <c r="Q79" s="44" t="s">
        <v>0</v>
      </c>
      <c r="R79" s="45" t="s">
        <v>1</v>
      </c>
      <c r="S79" s="45" t="s">
        <v>2</v>
      </c>
      <c r="T79" s="45" t="s">
        <v>3</v>
      </c>
      <c r="U79" s="45" t="s">
        <v>4</v>
      </c>
      <c r="V79" s="45" t="s">
        <v>5</v>
      </c>
      <c r="W79" s="45"/>
      <c r="X79" s="45"/>
      <c r="Y79" s="45"/>
    </row>
    <row r="80" spans="2:25">
      <c r="B80" s="26"/>
      <c r="C80" s="9">
        <v>12.086833</v>
      </c>
      <c r="D80" s="9">
        <v>12.259103</v>
      </c>
      <c r="E80" s="9">
        <v>13.154907</v>
      </c>
      <c r="G80" s="104" t="s">
        <v>38</v>
      </c>
      <c r="H80" s="41"/>
      <c r="I80" s="42"/>
      <c r="J80" s="100">
        <v>1.949</v>
      </c>
      <c r="L80" s="28" t="s">
        <v>39</v>
      </c>
      <c r="M80" s="9">
        <v>0.9391</v>
      </c>
      <c r="N80" s="9">
        <v>0.7962</v>
      </c>
      <c r="O80" s="9">
        <v>0.9413</v>
      </c>
      <c r="Q80" s="44" t="s">
        <v>7</v>
      </c>
      <c r="R80" s="45">
        <v>0.6661</v>
      </c>
      <c r="S80" s="45" t="s">
        <v>188</v>
      </c>
      <c r="T80" s="45" t="s">
        <v>18</v>
      </c>
      <c r="U80" s="45" t="s">
        <v>19</v>
      </c>
      <c r="V80" s="45">
        <v>0.528</v>
      </c>
      <c r="W80" s="45" t="s">
        <v>11</v>
      </c>
      <c r="X80" s="45"/>
      <c r="Y80" s="45"/>
    </row>
    <row r="81" spans="2:25">
      <c r="B81" s="26"/>
      <c r="C81" s="9">
        <v>12.465827</v>
      </c>
      <c r="D81" s="9">
        <v>10.708673</v>
      </c>
      <c r="E81" s="9">
        <v>11.328845</v>
      </c>
      <c r="G81" s="104" t="s">
        <v>31</v>
      </c>
      <c r="H81" s="41"/>
      <c r="I81" s="42"/>
      <c r="J81" s="100">
        <v>0.1769</v>
      </c>
      <c r="L81" s="28" t="s">
        <v>31</v>
      </c>
      <c r="M81" s="9">
        <v>0.6521</v>
      </c>
      <c r="N81" s="9">
        <v>0.0543</v>
      </c>
      <c r="O81" s="9">
        <v>0.6698</v>
      </c>
      <c r="Q81" s="44" t="s">
        <v>16</v>
      </c>
      <c r="R81" s="45">
        <v>1.192</v>
      </c>
      <c r="S81" s="45" t="s">
        <v>189</v>
      </c>
      <c r="T81" s="45" t="s">
        <v>18</v>
      </c>
      <c r="U81" s="45" t="s">
        <v>19</v>
      </c>
      <c r="V81" s="45">
        <v>0.1541</v>
      </c>
      <c r="W81" s="45" t="s">
        <v>20</v>
      </c>
      <c r="X81" s="45"/>
      <c r="Y81" s="45"/>
    </row>
    <row r="82" spans="2:25">
      <c r="B82" s="26"/>
      <c r="C82" s="9">
        <v>13.361631</v>
      </c>
      <c r="D82" s="9">
        <v>12.810367</v>
      </c>
      <c r="E82" s="9">
        <v>11.087667</v>
      </c>
      <c r="G82" s="104" t="s">
        <v>51</v>
      </c>
      <c r="H82" s="41"/>
      <c r="I82" s="42"/>
      <c r="J82" s="100" t="s">
        <v>19</v>
      </c>
      <c r="L82" s="28" t="s">
        <v>52</v>
      </c>
      <c r="M82" s="9" t="s">
        <v>9</v>
      </c>
      <c r="N82" s="9" t="s">
        <v>9</v>
      </c>
      <c r="O82" s="9" t="s">
        <v>9</v>
      </c>
      <c r="Q82" s="44" t="s">
        <v>34</v>
      </c>
      <c r="R82" s="45">
        <v>0.5254</v>
      </c>
      <c r="S82" s="45" t="s">
        <v>190</v>
      </c>
      <c r="T82" s="45" t="s">
        <v>18</v>
      </c>
      <c r="U82" s="45" t="s">
        <v>19</v>
      </c>
      <c r="V82" s="45">
        <v>0.6676</v>
      </c>
      <c r="W82" s="45" t="s">
        <v>37</v>
      </c>
      <c r="X82" s="45"/>
      <c r="Y82" s="45"/>
    </row>
    <row r="83" spans="2:25">
      <c r="B83" s="26"/>
      <c r="C83" s="9">
        <v>14.085165</v>
      </c>
      <c r="D83" s="9">
        <v>10.329679</v>
      </c>
      <c r="E83" s="9">
        <v>11.139348</v>
      </c>
      <c r="G83" s="28" t="s">
        <v>54</v>
      </c>
      <c r="H83" s="32"/>
      <c r="I83" s="32"/>
      <c r="J83" s="100" t="s">
        <v>18</v>
      </c>
      <c r="L83" s="28" t="s">
        <v>51</v>
      </c>
      <c r="M83" s="9" t="s">
        <v>19</v>
      </c>
      <c r="N83" s="9" t="s">
        <v>19</v>
      </c>
      <c r="O83" s="9" t="s">
        <v>19</v>
      </c>
      <c r="Q83" s="44"/>
      <c r="R83" s="45"/>
      <c r="S83" s="45"/>
      <c r="T83" s="45"/>
      <c r="U83" s="45"/>
      <c r="V83" s="45"/>
      <c r="W83" s="45"/>
      <c r="X83" s="45"/>
      <c r="Y83" s="45"/>
    </row>
    <row r="84" spans="2:25">
      <c r="B84" s="26"/>
      <c r="C84" s="9">
        <v>12.121287</v>
      </c>
      <c r="D84" s="9">
        <v>12.638097</v>
      </c>
      <c r="E84" s="9">
        <v>9.916231</v>
      </c>
      <c r="G84" s="104" t="s">
        <v>56</v>
      </c>
      <c r="H84" s="41"/>
      <c r="I84" s="42"/>
      <c r="J84" s="100">
        <v>0.2062</v>
      </c>
      <c r="Q84" s="44" t="s">
        <v>44</v>
      </c>
      <c r="R84" s="45" t="s">
        <v>45</v>
      </c>
      <c r="S84" s="45" t="s">
        <v>46</v>
      </c>
      <c r="T84" s="45" t="s">
        <v>1</v>
      </c>
      <c r="U84" s="45" t="s">
        <v>47</v>
      </c>
      <c r="V84" s="45" t="s">
        <v>48</v>
      </c>
      <c r="W84" s="45" t="s">
        <v>49</v>
      </c>
      <c r="X84" s="45" t="s">
        <v>50</v>
      </c>
      <c r="Y84" s="45" t="s">
        <v>28</v>
      </c>
    </row>
    <row r="85" spans="2:25">
      <c r="B85" s="26"/>
      <c r="C85" s="9">
        <v>11.449434</v>
      </c>
      <c r="D85" s="9">
        <v>12.827594</v>
      </c>
      <c r="E85" s="9">
        <v>11.793974</v>
      </c>
      <c r="Q85" s="44" t="s">
        <v>7</v>
      </c>
      <c r="R85" s="45">
        <v>12.6</v>
      </c>
      <c r="S85" s="45">
        <v>11.93</v>
      </c>
      <c r="T85" s="45">
        <v>0.6661</v>
      </c>
      <c r="U85" s="45">
        <v>0.605</v>
      </c>
      <c r="V85" s="45">
        <v>6</v>
      </c>
      <c r="W85" s="45">
        <v>6</v>
      </c>
      <c r="X85" s="45">
        <v>1.557</v>
      </c>
      <c r="Y85" s="45">
        <v>15</v>
      </c>
    </row>
    <row r="86" spans="2:25">
      <c r="B86" s="98"/>
      <c r="C86" s="25"/>
      <c r="D86" s="25"/>
      <c r="E86" s="25"/>
      <c r="G86" s="28" t="s">
        <v>26</v>
      </c>
      <c r="H86" s="9" t="s">
        <v>27</v>
      </c>
      <c r="I86" s="9" t="s">
        <v>28</v>
      </c>
      <c r="J86" s="9" t="s">
        <v>29</v>
      </c>
      <c r="K86" s="9" t="s">
        <v>30</v>
      </c>
      <c r="L86" s="9" t="s">
        <v>31</v>
      </c>
      <c r="M86" s="31" t="s">
        <v>32</v>
      </c>
      <c r="N86" s="31" t="s">
        <v>33</v>
      </c>
      <c r="Q86" s="44" t="s">
        <v>16</v>
      </c>
      <c r="R86" s="45">
        <v>12.6</v>
      </c>
      <c r="S86" s="45">
        <v>11.4</v>
      </c>
      <c r="T86" s="45">
        <v>1.192</v>
      </c>
      <c r="U86" s="45">
        <v>0.605</v>
      </c>
      <c r="V86" s="45">
        <v>6</v>
      </c>
      <c r="W86" s="45">
        <v>6</v>
      </c>
      <c r="X86" s="45">
        <v>2.785</v>
      </c>
      <c r="Y86" s="45">
        <v>15</v>
      </c>
    </row>
    <row r="87" spans="2:25">
      <c r="B87" s="32"/>
      <c r="C87" s="12" t="s">
        <v>186</v>
      </c>
      <c r="D87" s="27"/>
      <c r="E87" s="27"/>
      <c r="G87" s="28" t="s">
        <v>40</v>
      </c>
      <c r="H87" s="9">
        <v>4.279</v>
      </c>
      <c r="I87" s="9">
        <v>2</v>
      </c>
      <c r="J87" s="9">
        <v>2.14</v>
      </c>
      <c r="K87" s="9" t="s">
        <v>191</v>
      </c>
      <c r="L87" s="9" t="s">
        <v>192</v>
      </c>
      <c r="M87" s="32">
        <f>H87/H89</f>
        <v>0.20621686746988</v>
      </c>
      <c r="N87" s="32">
        <v>0.3583494</v>
      </c>
      <c r="P87" s="105"/>
      <c r="Q87" s="44" t="s">
        <v>34</v>
      </c>
      <c r="R87" s="45">
        <v>11.93</v>
      </c>
      <c r="S87" s="45">
        <v>11.4</v>
      </c>
      <c r="T87" s="45">
        <v>0.5254</v>
      </c>
      <c r="U87" s="45">
        <v>0.605</v>
      </c>
      <c r="V87" s="45">
        <v>6</v>
      </c>
      <c r="W87" s="45">
        <v>6</v>
      </c>
      <c r="X87" s="45">
        <v>1.228</v>
      </c>
      <c r="Y87" s="45">
        <v>15</v>
      </c>
    </row>
    <row r="88" spans="2:25">
      <c r="B88" s="33" t="s">
        <v>63</v>
      </c>
      <c r="C88" s="68" t="s">
        <v>21</v>
      </c>
      <c r="D88" s="13" t="s">
        <v>22</v>
      </c>
      <c r="E88" s="13"/>
      <c r="G88" s="28" t="s">
        <v>43</v>
      </c>
      <c r="H88" s="9">
        <v>16.47</v>
      </c>
      <c r="I88" s="9">
        <v>15</v>
      </c>
      <c r="J88" s="9">
        <v>1.098</v>
      </c>
      <c r="K88" s="9"/>
      <c r="L88" s="9"/>
      <c r="M88" s="32"/>
      <c r="N88" s="32"/>
      <c r="P88" s="105"/>
    </row>
    <row r="89" spans="2:25">
      <c r="B89" s="37"/>
      <c r="C89" s="106" t="s">
        <v>193</v>
      </c>
      <c r="D89" s="41"/>
      <c r="E89" s="42"/>
      <c r="G89" s="28" t="s">
        <v>53</v>
      </c>
      <c r="H89" s="9">
        <v>20.75</v>
      </c>
      <c r="I89" s="9">
        <v>17</v>
      </c>
      <c r="J89" s="9"/>
      <c r="K89" s="9"/>
      <c r="L89" s="9"/>
      <c r="M89" s="32"/>
      <c r="N89" s="32"/>
      <c r="P89" s="105"/>
    </row>
    <row r="90" spans="2:25">
      <c r="B90" s="37"/>
      <c r="C90" s="68" t="s">
        <v>22</v>
      </c>
      <c r="D90" s="13" t="s">
        <v>23</v>
      </c>
      <c r="E90" s="13"/>
      <c r="P90" s="105"/>
    </row>
    <row r="91" spans="2:25">
      <c r="B91" s="39"/>
      <c r="C91" s="14" t="s">
        <v>194</v>
      </c>
      <c r="D91" s="15"/>
      <c r="E91" s="15"/>
    </row>
    <row r="93" s="24" customFormat="1"/>
    <row r="96" spans="2:25">
      <c r="B96" s="26" t="s">
        <v>195</v>
      </c>
      <c r="C96" s="12" t="s">
        <v>196</v>
      </c>
      <c r="D96" s="27"/>
      <c r="E96" s="27"/>
      <c r="G96" s="10" t="s">
        <v>197</v>
      </c>
    </row>
    <row r="97" spans="2:23">
      <c r="B97" s="26"/>
      <c r="C97" s="54" t="s">
        <v>21</v>
      </c>
      <c r="D97" s="55" t="s">
        <v>22</v>
      </c>
      <c r="E97" s="80" t="s">
        <v>23</v>
      </c>
      <c r="G97" s="28" t="s">
        <v>24</v>
      </c>
      <c r="H97" s="9"/>
      <c r="J97" s="28" t="s">
        <v>25</v>
      </c>
      <c r="K97" s="9"/>
      <c r="L97" s="9"/>
      <c r="M97" s="9"/>
      <c r="O97" s="44" t="s">
        <v>0</v>
      </c>
      <c r="P97" s="45" t="s">
        <v>1</v>
      </c>
      <c r="Q97" s="45" t="s">
        <v>2</v>
      </c>
      <c r="R97" s="45" t="s">
        <v>3</v>
      </c>
      <c r="S97" s="45" t="s">
        <v>4</v>
      </c>
      <c r="T97" s="45" t="s">
        <v>5</v>
      </c>
      <c r="U97" s="45"/>
      <c r="V97" s="45"/>
      <c r="W97" s="45"/>
    </row>
    <row r="98" spans="2:23">
      <c r="B98" s="26"/>
      <c r="C98" s="9">
        <v>68.830915</v>
      </c>
      <c r="D98" s="9">
        <v>63.31018</v>
      </c>
      <c r="E98" s="9">
        <v>81.228355</v>
      </c>
      <c r="G98" s="28" t="s">
        <v>38</v>
      </c>
      <c r="H98" s="100">
        <v>4.548</v>
      </c>
      <c r="J98" s="28" t="s">
        <v>39</v>
      </c>
      <c r="K98" s="9">
        <v>0.8606</v>
      </c>
      <c r="L98" s="9">
        <v>0.989</v>
      </c>
      <c r="M98" s="9">
        <v>0.9084</v>
      </c>
      <c r="O98" s="44" t="s">
        <v>7</v>
      </c>
      <c r="P98" s="45">
        <v>18.34</v>
      </c>
      <c r="Q98" s="45" t="s">
        <v>198</v>
      </c>
      <c r="R98" s="45" t="s">
        <v>9</v>
      </c>
      <c r="S98" s="45" t="s">
        <v>36</v>
      </c>
      <c r="T98" s="45">
        <v>0.0225</v>
      </c>
      <c r="U98" s="45" t="s">
        <v>11</v>
      </c>
      <c r="V98" s="45"/>
      <c r="W98" s="45"/>
    </row>
    <row r="99" spans="2:23">
      <c r="B99" s="26"/>
      <c r="C99" s="9">
        <v>76.579315</v>
      </c>
      <c r="D99" s="9">
        <v>61.95421</v>
      </c>
      <c r="E99" s="9">
        <v>79.77553</v>
      </c>
      <c r="G99" s="28" t="s">
        <v>31</v>
      </c>
      <c r="H99" s="100">
        <v>0.0286</v>
      </c>
      <c r="J99" s="28" t="s">
        <v>31</v>
      </c>
      <c r="K99" s="9">
        <v>0.1914</v>
      </c>
      <c r="L99" s="9">
        <v>0.9865</v>
      </c>
      <c r="M99" s="9">
        <v>0.426</v>
      </c>
      <c r="O99" s="44" t="s">
        <v>16</v>
      </c>
      <c r="P99" s="45">
        <v>10.02</v>
      </c>
      <c r="Q99" s="45" t="s">
        <v>199</v>
      </c>
      <c r="R99" s="45" t="s">
        <v>18</v>
      </c>
      <c r="S99" s="45" t="s">
        <v>19</v>
      </c>
      <c r="T99" s="45">
        <v>0.2577</v>
      </c>
      <c r="U99" s="45" t="s">
        <v>20</v>
      </c>
      <c r="V99" s="45"/>
      <c r="W99" s="45"/>
    </row>
    <row r="100" spans="2:23">
      <c r="B100" s="26"/>
      <c r="C100" s="9">
        <v>86.74909</v>
      </c>
      <c r="D100" s="9">
        <v>70.961725</v>
      </c>
      <c r="E100" s="9">
        <v>74.448505</v>
      </c>
      <c r="G100" s="28" t="s">
        <v>51</v>
      </c>
      <c r="H100" s="100" t="s">
        <v>36</v>
      </c>
      <c r="J100" s="28" t="s">
        <v>52</v>
      </c>
      <c r="K100" s="9" t="s">
        <v>9</v>
      </c>
      <c r="L100" s="9" t="s">
        <v>9</v>
      </c>
      <c r="M100" s="9" t="s">
        <v>9</v>
      </c>
      <c r="O100" s="44" t="s">
        <v>34</v>
      </c>
      <c r="P100" s="45">
        <v>-8.313</v>
      </c>
      <c r="Q100" s="45" t="s">
        <v>200</v>
      </c>
      <c r="R100" s="45" t="s">
        <v>18</v>
      </c>
      <c r="S100" s="45" t="s">
        <v>19</v>
      </c>
      <c r="T100" s="45">
        <v>0.383</v>
      </c>
      <c r="U100" s="45" t="s">
        <v>37</v>
      </c>
      <c r="V100" s="45"/>
      <c r="W100" s="45"/>
    </row>
    <row r="101" spans="2:23">
      <c r="B101" s="26"/>
      <c r="C101" s="9">
        <v>84.327715</v>
      </c>
      <c r="D101" s="9">
        <v>64.85986</v>
      </c>
      <c r="E101" s="9">
        <v>65.44099</v>
      </c>
      <c r="G101" s="28" t="s">
        <v>54</v>
      </c>
      <c r="H101" s="100" t="s">
        <v>9</v>
      </c>
      <c r="J101" s="28" t="s">
        <v>51</v>
      </c>
      <c r="K101" s="9" t="s">
        <v>19</v>
      </c>
      <c r="L101" s="9" t="s">
        <v>19</v>
      </c>
      <c r="M101" s="9" t="s">
        <v>19</v>
      </c>
      <c r="O101" s="44"/>
      <c r="P101" s="45"/>
      <c r="Q101" s="45"/>
      <c r="R101" s="45"/>
      <c r="S101" s="45"/>
      <c r="T101" s="45"/>
      <c r="U101" s="45"/>
      <c r="V101" s="45"/>
      <c r="W101" s="45"/>
    </row>
    <row r="102" spans="2:23">
      <c r="B102" s="26"/>
      <c r="C102" s="9">
        <v>68.73406</v>
      </c>
      <c r="D102" s="9">
        <v>67.95922</v>
      </c>
      <c r="E102" s="9">
        <v>71.83342</v>
      </c>
      <c r="G102" s="28" t="s">
        <v>56</v>
      </c>
      <c r="H102" s="100">
        <v>0.3775</v>
      </c>
      <c r="O102" s="44" t="s">
        <v>44</v>
      </c>
      <c r="P102" s="45" t="s">
        <v>45</v>
      </c>
      <c r="Q102" s="45" t="s">
        <v>46</v>
      </c>
      <c r="R102" s="45" t="s">
        <v>1</v>
      </c>
      <c r="S102" s="45" t="s">
        <v>47</v>
      </c>
      <c r="T102" s="45" t="s">
        <v>48</v>
      </c>
      <c r="U102" s="45" t="s">
        <v>49</v>
      </c>
      <c r="V102" s="45" t="s">
        <v>50</v>
      </c>
      <c r="W102" s="45" t="s">
        <v>28</v>
      </c>
    </row>
    <row r="103" spans="2:23">
      <c r="B103" s="26"/>
      <c r="C103" s="9">
        <v>112.51252</v>
      </c>
      <c r="D103" s="9">
        <v>58.66114</v>
      </c>
      <c r="E103" s="9">
        <v>64.85986</v>
      </c>
      <c r="O103" s="44" t="s">
        <v>7</v>
      </c>
      <c r="P103" s="45">
        <v>82.96</v>
      </c>
      <c r="Q103" s="45">
        <v>64.62</v>
      </c>
      <c r="R103" s="45">
        <v>18.34</v>
      </c>
      <c r="S103" s="45">
        <v>6.089</v>
      </c>
      <c r="T103" s="45">
        <v>6</v>
      </c>
      <c r="U103" s="45">
        <v>6</v>
      </c>
      <c r="V103" s="45">
        <v>4.259</v>
      </c>
      <c r="W103" s="45">
        <v>15</v>
      </c>
    </row>
    <row r="104" spans="2:23">
      <c r="B104" s="98"/>
      <c r="C104" s="10"/>
      <c r="D104" s="10"/>
      <c r="E104" s="10"/>
      <c r="G104" s="28" t="s">
        <v>26</v>
      </c>
      <c r="H104" s="9" t="s">
        <v>27</v>
      </c>
      <c r="I104" s="9" t="s">
        <v>28</v>
      </c>
      <c r="J104" s="9" t="s">
        <v>29</v>
      </c>
      <c r="K104" s="9" t="s">
        <v>30</v>
      </c>
      <c r="L104" s="9" t="s">
        <v>31</v>
      </c>
      <c r="M104" s="31" t="s">
        <v>32</v>
      </c>
      <c r="N104" s="31" t="s">
        <v>33</v>
      </c>
      <c r="O104" s="44" t="s">
        <v>16</v>
      </c>
      <c r="P104" s="45">
        <v>82.96</v>
      </c>
      <c r="Q104" s="45">
        <v>72.93</v>
      </c>
      <c r="R104" s="45">
        <v>10.02</v>
      </c>
      <c r="S104" s="45">
        <v>6.089</v>
      </c>
      <c r="T104" s="45">
        <v>6</v>
      </c>
      <c r="U104" s="45">
        <v>6</v>
      </c>
      <c r="V104" s="45">
        <v>2.328</v>
      </c>
      <c r="W104" s="45">
        <v>15</v>
      </c>
    </row>
    <row r="105" spans="2:23">
      <c r="B105" s="31"/>
      <c r="C105" s="12" t="s">
        <v>196</v>
      </c>
      <c r="D105" s="27"/>
      <c r="E105" s="27"/>
      <c r="G105" s="28" t="s">
        <v>40</v>
      </c>
      <c r="H105" s="9">
        <v>1012</v>
      </c>
      <c r="I105" s="9">
        <v>2</v>
      </c>
      <c r="J105" s="9">
        <v>505.9</v>
      </c>
      <c r="K105" s="9" t="s">
        <v>201</v>
      </c>
      <c r="L105" s="9" t="s">
        <v>202</v>
      </c>
      <c r="M105" s="32">
        <f>H105/H107</f>
        <v>0.377611940298507</v>
      </c>
      <c r="N105" s="32">
        <v>0.7315846</v>
      </c>
      <c r="O105" s="44" t="s">
        <v>34</v>
      </c>
      <c r="P105" s="45">
        <v>64.62</v>
      </c>
      <c r="Q105" s="45">
        <v>72.93</v>
      </c>
      <c r="R105" s="45">
        <v>-8.313</v>
      </c>
      <c r="S105" s="45">
        <v>6.089</v>
      </c>
      <c r="T105" s="45">
        <v>6</v>
      </c>
      <c r="U105" s="45">
        <v>6</v>
      </c>
      <c r="V105" s="45">
        <v>1.931</v>
      </c>
      <c r="W105" s="45">
        <v>15</v>
      </c>
    </row>
    <row r="106" spans="2:23">
      <c r="B106" s="33" t="s">
        <v>63</v>
      </c>
      <c r="C106" s="68" t="s">
        <v>21</v>
      </c>
      <c r="D106" s="13" t="s">
        <v>22</v>
      </c>
      <c r="E106" s="13"/>
      <c r="G106" s="28" t="s">
        <v>43</v>
      </c>
      <c r="H106" s="9">
        <v>1669</v>
      </c>
      <c r="I106" s="9">
        <v>15</v>
      </c>
      <c r="J106" s="9">
        <v>111.2</v>
      </c>
      <c r="K106" s="9"/>
      <c r="L106" s="9"/>
      <c r="M106" s="32"/>
      <c r="N106" s="32"/>
    </row>
    <row r="107" spans="2:23">
      <c r="B107" s="37"/>
      <c r="C107" s="99" t="s">
        <v>203</v>
      </c>
      <c r="D107" s="41"/>
      <c r="E107" s="42"/>
      <c r="G107" s="28" t="s">
        <v>53</v>
      </c>
      <c r="H107" s="9">
        <v>2680</v>
      </c>
      <c r="I107" s="9">
        <v>17</v>
      </c>
      <c r="J107" s="9"/>
      <c r="K107" s="9"/>
      <c r="L107" s="9"/>
      <c r="M107" s="32"/>
      <c r="N107" s="32"/>
    </row>
    <row r="108" spans="2:23">
      <c r="B108" s="37"/>
      <c r="C108" s="68" t="s">
        <v>22</v>
      </c>
      <c r="D108" s="13" t="s">
        <v>23</v>
      </c>
      <c r="E108" s="13"/>
    </row>
    <row r="109" spans="2:23">
      <c r="B109" s="39"/>
      <c r="C109" s="14" t="s">
        <v>204</v>
      </c>
      <c r="D109" s="15"/>
      <c r="E109" s="15"/>
    </row>
    <row r="110" s="24" customFormat="1"/>
    <row r="112" spans="2:23">
      <c r="B112" s="26" t="s">
        <v>205</v>
      </c>
      <c r="C112" s="12" t="s">
        <v>206</v>
      </c>
      <c r="D112" s="27"/>
      <c r="E112" s="27"/>
      <c r="G112" s="28" t="s">
        <v>24</v>
      </c>
      <c r="H112" s="9"/>
      <c r="J112" s="28" t="s">
        <v>25</v>
      </c>
      <c r="K112" s="9"/>
      <c r="L112" s="9"/>
      <c r="M112" s="9"/>
      <c r="O112" s="44" t="s">
        <v>0</v>
      </c>
      <c r="P112" s="45" t="s">
        <v>1</v>
      </c>
      <c r="Q112" s="45" t="s">
        <v>2</v>
      </c>
      <c r="R112" s="45" t="s">
        <v>3</v>
      </c>
      <c r="S112" s="45" t="s">
        <v>4</v>
      </c>
      <c r="T112" s="45" t="s">
        <v>5</v>
      </c>
      <c r="U112" s="45"/>
      <c r="V112" s="45"/>
      <c r="W112" s="45"/>
    </row>
    <row r="113" spans="2:23">
      <c r="B113" s="26"/>
      <c r="C113" s="54" t="s">
        <v>21</v>
      </c>
      <c r="D113" s="55" t="s">
        <v>22</v>
      </c>
      <c r="E113" s="80" t="s">
        <v>23</v>
      </c>
      <c r="G113" s="28" t="s">
        <v>38</v>
      </c>
      <c r="H113" s="100">
        <v>12.91</v>
      </c>
      <c r="J113" s="28" t="s">
        <v>39</v>
      </c>
      <c r="K113" s="9">
        <v>0.9057</v>
      </c>
      <c r="L113" s="9">
        <v>0.942</v>
      </c>
      <c r="M113" s="9">
        <v>0.8849</v>
      </c>
      <c r="O113" s="44" t="s">
        <v>7</v>
      </c>
      <c r="P113" s="45">
        <v>182.2</v>
      </c>
      <c r="Q113" s="45" t="s">
        <v>207</v>
      </c>
      <c r="R113" s="45" t="s">
        <v>9</v>
      </c>
      <c r="S113" s="45" t="s">
        <v>68</v>
      </c>
      <c r="T113" s="45">
        <v>0.0009</v>
      </c>
      <c r="U113" s="45" t="s">
        <v>11</v>
      </c>
      <c r="V113" s="45"/>
      <c r="W113" s="45"/>
    </row>
    <row r="114" spans="2:23">
      <c r="B114" s="26"/>
      <c r="C114" s="9">
        <v>1045.7041</v>
      </c>
      <c r="D114" s="9">
        <v>775.47865</v>
      </c>
      <c r="E114" s="9">
        <v>1012.7734</v>
      </c>
      <c r="G114" s="28" t="s">
        <v>31</v>
      </c>
      <c r="H114" s="100">
        <v>0.0005</v>
      </c>
      <c r="J114" s="28" t="s">
        <v>31</v>
      </c>
      <c r="K114" s="9">
        <v>0.4088</v>
      </c>
      <c r="L114" s="9">
        <v>0.6757</v>
      </c>
      <c r="M114" s="9">
        <v>0.2921</v>
      </c>
      <c r="O114" s="44" t="s">
        <v>16</v>
      </c>
      <c r="P114" s="45">
        <v>22.28</v>
      </c>
      <c r="Q114" s="45" t="s">
        <v>208</v>
      </c>
      <c r="R114" s="45" t="s">
        <v>18</v>
      </c>
      <c r="S114" s="45" t="s">
        <v>19</v>
      </c>
      <c r="T114" s="45">
        <v>0.8383</v>
      </c>
      <c r="U114" s="45" t="s">
        <v>20</v>
      </c>
      <c r="V114" s="45"/>
      <c r="W114" s="45"/>
    </row>
    <row r="115" spans="2:23">
      <c r="B115" s="26"/>
      <c r="C115" s="9">
        <v>974.0314</v>
      </c>
      <c r="D115" s="9">
        <v>803.5666</v>
      </c>
      <c r="E115" s="9">
        <v>879.1135</v>
      </c>
      <c r="G115" s="28" t="s">
        <v>51</v>
      </c>
      <c r="H115" s="100" t="s">
        <v>68</v>
      </c>
      <c r="J115" s="28" t="s">
        <v>52</v>
      </c>
      <c r="K115" s="9" t="s">
        <v>9</v>
      </c>
      <c r="L115" s="9" t="s">
        <v>9</v>
      </c>
      <c r="M115" s="9" t="s">
        <v>9</v>
      </c>
      <c r="O115" s="44" t="s">
        <v>34</v>
      </c>
      <c r="P115" s="45">
        <v>-160</v>
      </c>
      <c r="Q115" s="45" t="s">
        <v>209</v>
      </c>
      <c r="R115" s="45" t="s">
        <v>9</v>
      </c>
      <c r="S115" s="45" t="s">
        <v>10</v>
      </c>
      <c r="T115" s="45">
        <v>0.0026</v>
      </c>
      <c r="U115" s="45" t="s">
        <v>37</v>
      </c>
      <c r="V115" s="45"/>
      <c r="W115" s="45"/>
    </row>
    <row r="116" spans="2:23">
      <c r="B116" s="26"/>
      <c r="C116" s="9">
        <v>855.8683</v>
      </c>
      <c r="D116" s="9">
        <v>726.0826</v>
      </c>
      <c r="E116" s="9">
        <v>959.50315</v>
      </c>
      <c r="G116" s="28" t="s">
        <v>54</v>
      </c>
      <c r="H116" s="100" t="s">
        <v>9</v>
      </c>
      <c r="J116" s="28" t="s">
        <v>51</v>
      </c>
      <c r="K116" s="9" t="s">
        <v>19</v>
      </c>
      <c r="L116" s="9" t="s">
        <v>19</v>
      </c>
      <c r="M116" s="9" t="s">
        <v>19</v>
      </c>
      <c r="O116" s="44"/>
      <c r="P116" s="45"/>
      <c r="Q116" s="45"/>
      <c r="R116" s="45"/>
      <c r="S116" s="45"/>
      <c r="T116" s="45"/>
      <c r="U116" s="45"/>
      <c r="V116" s="45"/>
      <c r="W116" s="45"/>
    </row>
    <row r="117" spans="2:23">
      <c r="B117" s="26"/>
      <c r="C117" s="9">
        <v>843.27715</v>
      </c>
      <c r="D117" s="9">
        <v>696.05755</v>
      </c>
      <c r="E117" s="9">
        <v>825.84325</v>
      </c>
      <c r="G117" s="28" t="s">
        <v>56</v>
      </c>
      <c r="H117" s="100">
        <v>0.6325</v>
      </c>
      <c r="O117" s="44" t="s">
        <v>44</v>
      </c>
      <c r="P117" s="45" t="s">
        <v>45</v>
      </c>
      <c r="Q117" s="45" t="s">
        <v>46</v>
      </c>
      <c r="R117" s="45" t="s">
        <v>1</v>
      </c>
      <c r="S117" s="45" t="s">
        <v>47</v>
      </c>
      <c r="T117" s="45" t="s">
        <v>48</v>
      </c>
      <c r="U117" s="45" t="s">
        <v>49</v>
      </c>
      <c r="V117" s="45" t="s">
        <v>50</v>
      </c>
      <c r="W117" s="45" t="s">
        <v>28</v>
      </c>
    </row>
    <row r="118" spans="2:23">
      <c r="B118" s="26"/>
      <c r="C118" s="9">
        <v>914.94985</v>
      </c>
      <c r="D118" s="9">
        <v>730.92535</v>
      </c>
      <c r="E118" s="9">
        <v>836.4973</v>
      </c>
      <c r="O118" s="44" t="s">
        <v>7</v>
      </c>
      <c r="P118" s="45">
        <v>918.2</v>
      </c>
      <c r="Q118" s="45">
        <v>735.9</v>
      </c>
      <c r="R118" s="45">
        <v>182.2</v>
      </c>
      <c r="S118" s="45">
        <v>39.14</v>
      </c>
      <c r="T118" s="45">
        <v>6</v>
      </c>
      <c r="U118" s="45">
        <v>6</v>
      </c>
      <c r="V118" s="45">
        <v>6.586</v>
      </c>
      <c r="W118" s="45">
        <v>15</v>
      </c>
    </row>
    <row r="119" spans="2:23">
      <c r="B119" s="26"/>
      <c r="C119" s="9">
        <v>875.2393</v>
      </c>
      <c r="D119" s="9">
        <v>683.4664</v>
      </c>
      <c r="E119" s="9">
        <v>861.6796</v>
      </c>
      <c r="O119" s="44" t="s">
        <v>16</v>
      </c>
      <c r="P119" s="45">
        <v>918.2</v>
      </c>
      <c r="Q119" s="45">
        <v>895.9</v>
      </c>
      <c r="R119" s="45">
        <v>22.28</v>
      </c>
      <c r="S119" s="45">
        <v>39.14</v>
      </c>
      <c r="T119" s="45">
        <v>6</v>
      </c>
      <c r="U119" s="45">
        <v>6</v>
      </c>
      <c r="V119" s="45">
        <v>0.805</v>
      </c>
      <c r="W119" s="45">
        <v>15</v>
      </c>
    </row>
    <row r="120" spans="2:23">
      <c r="B120" s="98"/>
      <c r="C120" s="10"/>
      <c r="D120" s="10"/>
      <c r="E120" s="10"/>
      <c r="G120" s="28" t="s">
        <v>26</v>
      </c>
      <c r="H120" s="9" t="s">
        <v>27</v>
      </c>
      <c r="I120" s="9" t="s">
        <v>28</v>
      </c>
      <c r="J120" s="9" t="s">
        <v>29</v>
      </c>
      <c r="K120" s="9" t="s">
        <v>30</v>
      </c>
      <c r="L120" s="9" t="s">
        <v>31</v>
      </c>
      <c r="M120" s="31" t="s">
        <v>32</v>
      </c>
      <c r="N120" s="31" t="s">
        <v>33</v>
      </c>
      <c r="O120" s="44" t="s">
        <v>34</v>
      </c>
      <c r="P120" s="45">
        <v>735.9</v>
      </c>
      <c r="Q120" s="45">
        <v>895.9</v>
      </c>
      <c r="R120" s="45">
        <v>-160</v>
      </c>
      <c r="S120" s="45">
        <v>39.14</v>
      </c>
      <c r="T120" s="45">
        <v>6</v>
      </c>
      <c r="U120" s="45">
        <v>6</v>
      </c>
      <c r="V120" s="45">
        <v>5.781</v>
      </c>
      <c r="W120" s="45">
        <v>15</v>
      </c>
    </row>
    <row r="121" spans="2:23">
      <c r="B121" s="31"/>
      <c r="C121" s="12" t="s">
        <v>210</v>
      </c>
      <c r="D121" s="27"/>
      <c r="E121" s="27"/>
      <c r="G121" s="28" t="s">
        <v>40</v>
      </c>
      <c r="H121" s="9">
        <v>118604</v>
      </c>
      <c r="I121" s="9">
        <v>2</v>
      </c>
      <c r="J121" s="9">
        <v>59302</v>
      </c>
      <c r="K121" s="9" t="s">
        <v>211</v>
      </c>
      <c r="L121" s="9" t="s">
        <v>212</v>
      </c>
      <c r="M121" s="32">
        <f>H121/H123</f>
        <v>0.632450101583205</v>
      </c>
      <c r="N121" s="32">
        <v>0.9817499</v>
      </c>
    </row>
    <row r="122" spans="2:23">
      <c r="B122" s="33" t="s">
        <v>63</v>
      </c>
      <c r="C122" s="68" t="s">
        <v>21</v>
      </c>
      <c r="D122" s="13" t="s">
        <v>22</v>
      </c>
      <c r="E122" s="13"/>
      <c r="G122" s="28" t="s">
        <v>43</v>
      </c>
      <c r="H122" s="9">
        <v>68927</v>
      </c>
      <c r="I122" s="9">
        <v>15</v>
      </c>
      <c r="J122" s="9">
        <v>4595</v>
      </c>
      <c r="K122" s="9"/>
      <c r="L122" s="9"/>
      <c r="M122" s="32"/>
      <c r="N122" s="32"/>
    </row>
    <row r="123" spans="2:23">
      <c r="B123" s="37"/>
      <c r="C123" s="99" t="s">
        <v>213</v>
      </c>
      <c r="D123" s="4"/>
      <c r="E123" s="5"/>
      <c r="G123" s="28" t="s">
        <v>53</v>
      </c>
      <c r="H123" s="9">
        <v>187531</v>
      </c>
      <c r="I123" s="9">
        <v>17</v>
      </c>
      <c r="J123" s="9"/>
      <c r="K123" s="9"/>
      <c r="L123" s="9"/>
      <c r="M123" s="32"/>
      <c r="N123" s="32"/>
    </row>
    <row r="124" spans="2:23">
      <c r="B124" s="37"/>
      <c r="C124" s="68" t="s">
        <v>22</v>
      </c>
      <c r="D124" s="13" t="s">
        <v>23</v>
      </c>
      <c r="E124" s="13"/>
    </row>
    <row r="125" spans="2:23">
      <c r="B125" s="39"/>
      <c r="C125" s="14" t="s">
        <v>214</v>
      </c>
      <c r="D125" s="15"/>
      <c r="E125" s="15"/>
    </row>
    <row r="128" s="24" customFormat="1"/>
    <row r="129" spans="1:23">
      <c r="B129" s="69"/>
      <c r="C129" s="107"/>
      <c r="D129" s="107"/>
      <c r="E129" s="107"/>
    </row>
    <row r="130" spans="1:23">
      <c r="B130" s="108" t="s">
        <v>215</v>
      </c>
      <c r="C130" s="107"/>
      <c r="D130" s="107"/>
      <c r="E130" s="107"/>
    </row>
    <row r="131" spans="1:23">
      <c r="A131" s="109"/>
      <c r="B131" s="69"/>
      <c r="C131" s="107"/>
      <c r="D131" s="107"/>
      <c r="E131" s="107"/>
    </row>
    <row r="132" spans="1:23">
      <c r="B132" s="69"/>
      <c r="C132" s="107"/>
      <c r="D132" s="107"/>
      <c r="E132" s="107"/>
    </row>
    <row r="133" spans="1:23">
      <c r="A133" s="65" t="s">
        <v>215</v>
      </c>
      <c r="B133" s="110"/>
      <c r="C133" s="3" t="s">
        <v>216</v>
      </c>
      <c r="D133" s="4"/>
      <c r="E133" s="5"/>
    </row>
    <row r="134" spans="1:23">
      <c r="A134" s="65"/>
      <c r="B134" s="111" t="s">
        <v>217</v>
      </c>
      <c r="C134" s="54" t="s">
        <v>21</v>
      </c>
      <c r="D134" s="55" t="s">
        <v>22</v>
      </c>
      <c r="E134" s="80" t="s">
        <v>23</v>
      </c>
      <c r="G134" s="10" t="s">
        <v>217</v>
      </c>
      <c r="N134" s="30"/>
      <c r="O134" s="29"/>
      <c r="P134" s="29"/>
      <c r="Q134" s="29"/>
    </row>
    <row r="135" spans="1:23">
      <c r="A135" s="65"/>
      <c r="B135" s="111"/>
      <c r="C135" s="9">
        <v>1.212735283</v>
      </c>
      <c r="D135" s="9">
        <v>0.893949139</v>
      </c>
      <c r="E135" s="9">
        <v>1.085428486</v>
      </c>
      <c r="G135" s="28" t="s">
        <v>24</v>
      </c>
      <c r="H135" s="9"/>
      <c r="I135" s="29"/>
      <c r="J135" s="28" t="s">
        <v>25</v>
      </c>
      <c r="K135" s="9"/>
      <c r="L135" s="9"/>
      <c r="M135" s="9"/>
      <c r="N135" s="30"/>
      <c r="O135" s="30" t="s">
        <v>0</v>
      </c>
      <c r="P135" s="29" t="s">
        <v>1</v>
      </c>
      <c r="Q135" s="29" t="s">
        <v>2</v>
      </c>
      <c r="R135" s="29" t="s">
        <v>3</v>
      </c>
      <c r="S135" s="29" t="s">
        <v>4</v>
      </c>
      <c r="T135" s="29" t="s">
        <v>5</v>
      </c>
      <c r="U135" s="29"/>
      <c r="V135" s="29"/>
      <c r="W135" s="29"/>
    </row>
    <row r="136" spans="1:23">
      <c r="A136" s="65"/>
      <c r="B136" s="111"/>
      <c r="C136" s="9">
        <v>1.123706028</v>
      </c>
      <c r="D136" s="9">
        <v>0.971485697</v>
      </c>
      <c r="E136" s="9">
        <v>1.041212602</v>
      </c>
      <c r="G136" s="28" t="s">
        <v>38</v>
      </c>
      <c r="H136" s="9">
        <v>20.01</v>
      </c>
      <c r="I136" s="29"/>
      <c r="J136" s="28" t="s">
        <v>39</v>
      </c>
      <c r="K136" s="9">
        <v>0.8582</v>
      </c>
      <c r="L136" s="9">
        <v>0.8097</v>
      </c>
      <c r="M136" s="9">
        <v>0.8526</v>
      </c>
      <c r="N136" s="30"/>
      <c r="O136" s="30" t="s">
        <v>7</v>
      </c>
      <c r="P136" s="29">
        <v>0.2264</v>
      </c>
      <c r="Q136" s="29" t="s">
        <v>218</v>
      </c>
      <c r="R136" s="29" t="s">
        <v>9</v>
      </c>
      <c r="S136" s="29" t="s">
        <v>10</v>
      </c>
      <c r="T136" s="29">
        <v>0.0018</v>
      </c>
      <c r="U136" s="29" t="s">
        <v>11</v>
      </c>
      <c r="V136" s="29"/>
      <c r="W136" s="29"/>
    </row>
    <row r="137" spans="1:23">
      <c r="A137" s="65"/>
      <c r="B137" s="111"/>
      <c r="C137" s="9">
        <v>1.108235636</v>
      </c>
      <c r="D137" s="9">
        <v>0.900167058</v>
      </c>
      <c r="E137" s="9">
        <v>1.034020419</v>
      </c>
      <c r="G137" s="28" t="s">
        <v>31</v>
      </c>
      <c r="H137" s="9">
        <v>0.0022</v>
      </c>
      <c r="I137" s="29"/>
      <c r="J137" s="28" t="s">
        <v>31</v>
      </c>
      <c r="K137" s="9">
        <v>0.2628</v>
      </c>
      <c r="L137" s="9">
        <v>0.1379</v>
      </c>
      <c r="M137" s="9">
        <v>0.2474</v>
      </c>
      <c r="N137" s="30"/>
      <c r="O137" s="30" t="s">
        <v>16</v>
      </c>
      <c r="P137" s="29">
        <v>0.09467</v>
      </c>
      <c r="Q137" s="29" t="s">
        <v>219</v>
      </c>
      <c r="R137" s="29" t="s">
        <v>18</v>
      </c>
      <c r="S137" s="29" t="s">
        <v>19</v>
      </c>
      <c r="T137" s="29">
        <v>0.0861</v>
      </c>
      <c r="U137" s="29" t="s">
        <v>20</v>
      </c>
      <c r="V137" s="29"/>
      <c r="W137" s="29"/>
    </row>
    <row r="138" spans="1:23">
      <c r="A138" s="65"/>
      <c r="B138" s="112"/>
      <c r="C138" s="9"/>
      <c r="D138" s="9"/>
      <c r="E138" s="9"/>
      <c r="G138" s="28" t="s">
        <v>51</v>
      </c>
      <c r="H138" s="9" t="s">
        <v>10</v>
      </c>
      <c r="I138" s="29"/>
      <c r="J138" s="28" t="s">
        <v>52</v>
      </c>
      <c r="K138" s="9" t="s">
        <v>9</v>
      </c>
      <c r="L138" s="9" t="s">
        <v>9</v>
      </c>
      <c r="M138" s="9" t="s">
        <v>9</v>
      </c>
      <c r="N138" s="30"/>
      <c r="O138" s="30" t="s">
        <v>34</v>
      </c>
      <c r="P138" s="29">
        <v>-0.1317</v>
      </c>
      <c r="Q138" s="29" t="s">
        <v>220</v>
      </c>
      <c r="R138" s="29" t="s">
        <v>9</v>
      </c>
      <c r="S138" s="29" t="s">
        <v>36</v>
      </c>
      <c r="T138" s="29">
        <v>0.0245</v>
      </c>
      <c r="U138" s="29" t="s">
        <v>37</v>
      </c>
      <c r="V138" s="29"/>
      <c r="W138" s="29"/>
    </row>
    <row r="139" spans="1:23">
      <c r="A139" s="65"/>
      <c r="B139" s="112" t="s">
        <v>221</v>
      </c>
      <c r="C139" s="9">
        <v>1.286329873</v>
      </c>
      <c r="D139" s="9">
        <v>0.836977442</v>
      </c>
      <c r="E139" s="9">
        <v>0.451644838</v>
      </c>
      <c r="G139" s="28" t="s">
        <v>54</v>
      </c>
      <c r="H139" s="9" t="s">
        <v>9</v>
      </c>
      <c r="I139" s="29"/>
      <c r="J139" s="28" t="s">
        <v>51</v>
      </c>
      <c r="K139" s="9" t="s">
        <v>19</v>
      </c>
      <c r="L139" s="9" t="s">
        <v>19</v>
      </c>
      <c r="M139" s="9" t="s">
        <v>19</v>
      </c>
      <c r="N139" s="46"/>
      <c r="O139" s="30"/>
      <c r="P139" s="29"/>
      <c r="Q139" s="29"/>
      <c r="R139" s="29"/>
      <c r="S139" s="29"/>
      <c r="T139" s="29"/>
      <c r="U139" s="29"/>
      <c r="V139" s="29"/>
      <c r="W139" s="29"/>
    </row>
    <row r="140" spans="1:23">
      <c r="A140" s="65"/>
      <c r="B140" s="113"/>
      <c r="C140" s="9">
        <v>1.23393011</v>
      </c>
      <c r="D140" s="9">
        <v>0.831196032</v>
      </c>
      <c r="E140" s="9">
        <v>0.775533324</v>
      </c>
      <c r="G140" s="28" t="s">
        <v>56</v>
      </c>
      <c r="H140" s="9">
        <v>0.8696</v>
      </c>
      <c r="I140" s="29"/>
      <c r="J140" s="9"/>
      <c r="K140" s="9"/>
      <c r="L140" s="9"/>
      <c r="M140" s="9"/>
      <c r="N140" s="29"/>
      <c r="O140" s="30" t="s">
        <v>44</v>
      </c>
      <c r="P140" s="29" t="s">
        <v>45</v>
      </c>
      <c r="Q140" s="29" t="s">
        <v>46</v>
      </c>
      <c r="R140" s="29" t="s">
        <v>1</v>
      </c>
      <c r="S140" s="29" t="s">
        <v>47</v>
      </c>
      <c r="T140" s="29" t="s">
        <v>48</v>
      </c>
      <c r="U140" s="29" t="s">
        <v>49</v>
      </c>
      <c r="V140" s="29" t="s">
        <v>50</v>
      </c>
      <c r="W140" s="29" t="s">
        <v>28</v>
      </c>
    </row>
    <row r="141" spans="1:23">
      <c r="A141" s="65"/>
      <c r="B141" s="114"/>
      <c r="C141" s="9">
        <v>1.183664866</v>
      </c>
      <c r="D141" s="9">
        <v>0.81409026</v>
      </c>
      <c r="E141" s="9">
        <v>0.802882453</v>
      </c>
      <c r="G141" s="30"/>
      <c r="H141" s="29"/>
      <c r="I141" s="29"/>
      <c r="J141" s="29"/>
      <c r="K141" s="29"/>
      <c r="L141" s="29"/>
      <c r="M141" s="29"/>
      <c r="N141" s="29"/>
      <c r="O141" s="30" t="s">
        <v>7</v>
      </c>
      <c r="P141" s="29">
        <v>1.148</v>
      </c>
      <c r="Q141" s="29">
        <v>0.9219</v>
      </c>
      <c r="R141" s="29">
        <v>0.2264</v>
      </c>
      <c r="S141" s="29">
        <v>0.03594</v>
      </c>
      <c r="T141" s="29">
        <v>3</v>
      </c>
      <c r="U141" s="29">
        <v>3</v>
      </c>
      <c r="V141" s="29">
        <v>8.907</v>
      </c>
      <c r="W141" s="29">
        <v>6</v>
      </c>
    </row>
    <row r="142" spans="1:23">
      <c r="A142" s="10"/>
      <c r="B142" s="115"/>
      <c r="C142" s="10"/>
      <c r="D142" s="10"/>
      <c r="E142" s="10"/>
      <c r="G142" s="28" t="s">
        <v>26</v>
      </c>
      <c r="H142" s="9" t="s">
        <v>27</v>
      </c>
      <c r="I142" s="9" t="s">
        <v>28</v>
      </c>
      <c r="J142" s="9" t="s">
        <v>29</v>
      </c>
      <c r="K142" s="9" t="s">
        <v>30</v>
      </c>
      <c r="L142" s="9" t="s">
        <v>31</v>
      </c>
      <c r="M142" s="31" t="s">
        <v>32</v>
      </c>
      <c r="N142" s="31" t="s">
        <v>33</v>
      </c>
      <c r="O142" s="30" t="s">
        <v>16</v>
      </c>
      <c r="P142" s="29">
        <v>1.148</v>
      </c>
      <c r="Q142" s="29">
        <v>1.054</v>
      </c>
      <c r="R142" s="29">
        <v>0.09467</v>
      </c>
      <c r="S142" s="29">
        <v>0.03594</v>
      </c>
      <c r="T142" s="29">
        <v>3</v>
      </c>
      <c r="U142" s="29">
        <v>3</v>
      </c>
      <c r="V142" s="29">
        <v>3.725</v>
      </c>
      <c r="W142" s="29">
        <v>6</v>
      </c>
    </row>
    <row r="143" spans="1:23">
      <c r="A143" s="10"/>
      <c r="B143" s="115"/>
      <c r="C143" s="10"/>
      <c r="D143" s="10"/>
      <c r="E143" s="10"/>
      <c r="G143" s="28" t="s">
        <v>40</v>
      </c>
      <c r="H143" s="9">
        <v>0.07754</v>
      </c>
      <c r="I143" s="9">
        <v>2</v>
      </c>
      <c r="J143" s="9">
        <v>0.03877</v>
      </c>
      <c r="K143" s="9" t="s">
        <v>222</v>
      </c>
      <c r="L143" s="9" t="s">
        <v>223</v>
      </c>
      <c r="M143" s="32">
        <f>H143/H145</f>
        <v>0.869574969160031</v>
      </c>
      <c r="N143" s="32">
        <v>0.9925381</v>
      </c>
      <c r="O143" s="30" t="s">
        <v>34</v>
      </c>
      <c r="P143" s="29">
        <v>0.9219</v>
      </c>
      <c r="Q143" s="29">
        <v>1.054</v>
      </c>
      <c r="R143" s="29">
        <v>-0.1317</v>
      </c>
      <c r="S143" s="29">
        <v>0.03594</v>
      </c>
      <c r="T143" s="29">
        <v>3</v>
      </c>
      <c r="U143" s="29">
        <v>3</v>
      </c>
      <c r="V143" s="29">
        <v>5.182</v>
      </c>
      <c r="W143" s="29">
        <v>6</v>
      </c>
    </row>
    <row r="144" spans="1:23">
      <c r="A144" s="10"/>
      <c r="B144" s="31"/>
      <c r="C144" s="12" t="s">
        <v>224</v>
      </c>
      <c r="D144" s="27"/>
      <c r="E144" s="27"/>
      <c r="G144" s="28" t="s">
        <v>43</v>
      </c>
      <c r="H144" s="9">
        <v>0.01162</v>
      </c>
      <c r="I144" s="9">
        <v>6</v>
      </c>
      <c r="J144" s="9">
        <v>0.001937</v>
      </c>
      <c r="K144" s="9"/>
      <c r="L144" s="9"/>
      <c r="M144" s="32"/>
      <c r="N144" s="28"/>
      <c r="O144" s="29"/>
      <c r="P144" s="29"/>
      <c r="Q144" s="29"/>
    </row>
    <row r="145" spans="1:23">
      <c r="A145" s="10"/>
      <c r="B145" s="33" t="s">
        <v>63</v>
      </c>
      <c r="C145" s="68" t="s">
        <v>21</v>
      </c>
      <c r="D145" s="13" t="s">
        <v>22</v>
      </c>
      <c r="E145" s="13"/>
      <c r="G145" s="28" t="s">
        <v>53</v>
      </c>
      <c r="H145" s="9">
        <v>0.08917</v>
      </c>
      <c r="I145" s="9">
        <v>8</v>
      </c>
      <c r="J145" s="9"/>
      <c r="K145" s="9"/>
      <c r="L145" s="9"/>
      <c r="M145" s="32"/>
      <c r="N145" s="28"/>
      <c r="O145" s="29"/>
      <c r="P145" s="29"/>
      <c r="Q145" s="29"/>
    </row>
    <row r="146" spans="1:23">
      <c r="A146" s="10"/>
      <c r="B146" s="37"/>
      <c r="C146" s="116" t="s">
        <v>225</v>
      </c>
      <c r="D146" s="102"/>
      <c r="E146" s="103"/>
      <c r="G146" s="30"/>
      <c r="H146" s="29"/>
      <c r="I146" s="29"/>
      <c r="J146" s="29"/>
      <c r="K146" s="29"/>
      <c r="O146" s="29"/>
      <c r="P146" s="29"/>
      <c r="Q146" s="29"/>
    </row>
    <row r="147" spans="1:23">
      <c r="A147" s="10"/>
      <c r="B147" s="37"/>
      <c r="C147" s="68" t="s">
        <v>22</v>
      </c>
      <c r="D147" s="13" t="s">
        <v>23</v>
      </c>
      <c r="E147" s="13"/>
      <c r="G147" s="30"/>
      <c r="H147" s="29"/>
      <c r="I147" s="29"/>
      <c r="J147" s="29"/>
      <c r="K147" s="29"/>
      <c r="L147" s="29"/>
    </row>
    <row r="148" spans="1:23">
      <c r="A148" s="10"/>
      <c r="B148" s="39"/>
      <c r="C148" s="14" t="s">
        <v>226</v>
      </c>
      <c r="D148" s="15"/>
      <c r="E148" s="15"/>
      <c r="G148" s="28" t="s">
        <v>221</v>
      </c>
      <c r="H148" s="9"/>
      <c r="I148" s="9"/>
      <c r="J148" s="9"/>
      <c r="K148" s="9"/>
      <c r="L148" s="9"/>
      <c r="M148" s="32"/>
      <c r="O148" s="30" t="s">
        <v>0</v>
      </c>
      <c r="P148" s="29" t="s">
        <v>1</v>
      </c>
      <c r="Q148" s="29" t="s">
        <v>2</v>
      </c>
      <c r="R148" s="29" t="s">
        <v>3</v>
      </c>
      <c r="S148" s="29" t="s">
        <v>4</v>
      </c>
      <c r="T148" s="29" t="s">
        <v>5</v>
      </c>
      <c r="U148" s="29"/>
      <c r="V148" s="29"/>
      <c r="W148" s="29"/>
    </row>
    <row r="149" spans="1:23">
      <c r="B149" s="10"/>
      <c r="C149" s="10"/>
      <c r="D149" s="10"/>
      <c r="E149" s="10"/>
      <c r="G149" s="28" t="s">
        <v>24</v>
      </c>
      <c r="H149" s="9"/>
      <c r="I149" s="9"/>
      <c r="J149" s="28" t="s">
        <v>25</v>
      </c>
      <c r="K149" s="9"/>
      <c r="L149" s="9"/>
      <c r="M149" s="9"/>
      <c r="N149" s="29"/>
      <c r="O149" s="30" t="s">
        <v>7</v>
      </c>
      <c r="P149" s="29">
        <v>0.4072</v>
      </c>
      <c r="Q149" s="29" t="s">
        <v>227</v>
      </c>
      <c r="R149" s="29" t="s">
        <v>9</v>
      </c>
      <c r="S149" s="29" t="s">
        <v>36</v>
      </c>
      <c r="T149" s="29">
        <v>0.0125</v>
      </c>
      <c r="U149" s="29" t="s">
        <v>11</v>
      </c>
      <c r="V149" s="29"/>
      <c r="W149" s="29"/>
    </row>
    <row r="150" spans="1:23">
      <c r="B150" s="31"/>
      <c r="C150" s="12" t="s">
        <v>228</v>
      </c>
      <c r="D150" s="27"/>
      <c r="E150" s="27"/>
      <c r="G150" s="28" t="s">
        <v>38</v>
      </c>
      <c r="H150" s="9">
        <v>18.31</v>
      </c>
      <c r="I150" s="9"/>
      <c r="J150" s="28" t="s">
        <v>39</v>
      </c>
      <c r="K150" s="9">
        <v>0.9999</v>
      </c>
      <c r="L150" s="9">
        <v>0.9246</v>
      </c>
      <c r="M150" s="9">
        <v>0.808</v>
      </c>
      <c r="N150" s="29"/>
      <c r="O150" s="30" t="s">
        <v>16</v>
      </c>
      <c r="P150" s="29">
        <v>0.558</v>
      </c>
      <c r="Q150" s="29" t="s">
        <v>229</v>
      </c>
      <c r="R150" s="29" t="s">
        <v>9</v>
      </c>
      <c r="S150" s="29" t="s">
        <v>10</v>
      </c>
      <c r="T150" s="29">
        <v>0.0027</v>
      </c>
      <c r="U150" s="29" t="s">
        <v>20</v>
      </c>
      <c r="V150" s="29"/>
      <c r="W150" s="29"/>
    </row>
    <row r="151" spans="1:23">
      <c r="B151" s="33" t="s">
        <v>63</v>
      </c>
      <c r="C151" s="68" t="s">
        <v>21</v>
      </c>
      <c r="D151" s="13" t="s">
        <v>22</v>
      </c>
      <c r="E151" s="13"/>
      <c r="G151" s="28" t="s">
        <v>31</v>
      </c>
      <c r="H151" s="9">
        <v>0.0028</v>
      </c>
      <c r="I151" s="9"/>
      <c r="J151" s="28" t="s">
        <v>31</v>
      </c>
      <c r="K151" s="9">
        <v>0.9771</v>
      </c>
      <c r="L151" s="9">
        <v>0.4686</v>
      </c>
      <c r="M151" s="9">
        <v>0.1338</v>
      </c>
      <c r="N151" s="29"/>
      <c r="O151" s="30" t="s">
        <v>34</v>
      </c>
      <c r="P151" s="29">
        <v>0.1507</v>
      </c>
      <c r="Q151" s="29" t="s">
        <v>230</v>
      </c>
      <c r="R151" s="29" t="s">
        <v>18</v>
      </c>
      <c r="S151" s="29" t="s">
        <v>19</v>
      </c>
      <c r="T151" s="29">
        <v>0.3235</v>
      </c>
      <c r="U151" s="29" t="s">
        <v>37</v>
      </c>
      <c r="V151" s="29"/>
      <c r="W151" s="29"/>
    </row>
    <row r="152" spans="1:23">
      <c r="B152" s="37"/>
      <c r="C152" s="116" t="s">
        <v>231</v>
      </c>
      <c r="D152" s="102"/>
      <c r="E152" s="103"/>
      <c r="G152" s="28" t="s">
        <v>51</v>
      </c>
      <c r="H152" s="9" t="s">
        <v>10</v>
      </c>
      <c r="I152" s="9"/>
      <c r="J152" s="28" t="s">
        <v>52</v>
      </c>
      <c r="K152" s="9" t="s">
        <v>9</v>
      </c>
      <c r="L152" s="9" t="s">
        <v>9</v>
      </c>
      <c r="M152" s="9" t="s">
        <v>9</v>
      </c>
      <c r="N152" s="29"/>
      <c r="O152" s="30"/>
      <c r="P152" s="29"/>
      <c r="Q152" s="29"/>
      <c r="R152" s="29"/>
      <c r="S152" s="29"/>
      <c r="T152" s="29"/>
      <c r="U152" s="29"/>
      <c r="V152" s="29"/>
      <c r="W152" s="29"/>
    </row>
    <row r="153" spans="1:23">
      <c r="B153" s="37"/>
      <c r="C153" s="68" t="s">
        <v>22</v>
      </c>
      <c r="D153" s="13" t="s">
        <v>23</v>
      </c>
      <c r="E153" s="13"/>
      <c r="G153" s="28" t="s">
        <v>54</v>
      </c>
      <c r="H153" s="9" t="s">
        <v>9</v>
      </c>
      <c r="I153" s="9"/>
      <c r="J153" s="28" t="s">
        <v>51</v>
      </c>
      <c r="K153" s="9" t="s">
        <v>19</v>
      </c>
      <c r="L153" s="9" t="s">
        <v>19</v>
      </c>
      <c r="M153" s="9" t="s">
        <v>19</v>
      </c>
      <c r="O153" s="30" t="s">
        <v>44</v>
      </c>
      <c r="P153" s="29" t="s">
        <v>45</v>
      </c>
      <c r="Q153" s="29" t="s">
        <v>46</v>
      </c>
      <c r="R153" s="29" t="s">
        <v>1</v>
      </c>
      <c r="S153" s="29" t="s">
        <v>47</v>
      </c>
      <c r="T153" s="29" t="s">
        <v>48</v>
      </c>
      <c r="U153" s="29" t="s">
        <v>49</v>
      </c>
      <c r="V153" s="29" t="s">
        <v>50</v>
      </c>
      <c r="W153" s="29" t="s">
        <v>28</v>
      </c>
    </row>
    <row r="154" spans="1:23">
      <c r="B154" s="39"/>
      <c r="C154" s="14" t="s">
        <v>232</v>
      </c>
      <c r="D154" s="15"/>
      <c r="E154" s="15"/>
      <c r="G154" s="28" t="s">
        <v>56</v>
      </c>
      <c r="H154" s="9">
        <v>0.8592</v>
      </c>
      <c r="I154" s="9"/>
      <c r="J154" s="9"/>
      <c r="K154" s="9"/>
      <c r="L154" s="9"/>
      <c r="M154" s="32"/>
      <c r="O154" s="30" t="s">
        <v>7</v>
      </c>
      <c r="P154" s="29">
        <v>1.235</v>
      </c>
      <c r="Q154" s="29">
        <v>0.8274</v>
      </c>
      <c r="R154" s="29">
        <v>0.4072</v>
      </c>
      <c r="S154" s="29">
        <v>0.09539</v>
      </c>
      <c r="T154" s="29">
        <v>3</v>
      </c>
      <c r="U154" s="29">
        <v>3</v>
      </c>
      <c r="V154" s="29">
        <v>6.037</v>
      </c>
      <c r="W154" s="29">
        <v>6</v>
      </c>
    </row>
    <row r="155" spans="1:23">
      <c r="B155" s="69"/>
      <c r="C155" s="107"/>
      <c r="D155" s="107"/>
      <c r="E155" s="107"/>
      <c r="G155" s="30"/>
      <c r="H155" s="29"/>
      <c r="I155" s="29"/>
      <c r="J155" s="29"/>
      <c r="K155" s="29"/>
      <c r="L155" s="29"/>
      <c r="N155" s="29"/>
      <c r="O155" s="30" t="s">
        <v>16</v>
      </c>
      <c r="P155" s="29">
        <v>1.235</v>
      </c>
      <c r="Q155" s="29">
        <v>0.6767</v>
      </c>
      <c r="R155" s="29">
        <v>0.558</v>
      </c>
      <c r="S155" s="29">
        <v>0.09539</v>
      </c>
      <c r="T155" s="29">
        <v>3</v>
      </c>
      <c r="U155" s="29">
        <v>3</v>
      </c>
      <c r="V155" s="29">
        <v>8.272</v>
      </c>
      <c r="W155" s="29">
        <v>6</v>
      </c>
    </row>
    <row r="156" spans="1:23">
      <c r="B156" s="69"/>
      <c r="C156" s="107"/>
      <c r="D156" s="107"/>
      <c r="E156" s="107"/>
      <c r="G156" s="28" t="s">
        <v>26</v>
      </c>
      <c r="H156" s="9" t="s">
        <v>27</v>
      </c>
      <c r="I156" s="9" t="s">
        <v>28</v>
      </c>
      <c r="J156" s="9" t="s">
        <v>29</v>
      </c>
      <c r="K156" s="9" t="s">
        <v>30</v>
      </c>
      <c r="L156" s="9" t="s">
        <v>31</v>
      </c>
      <c r="M156" s="31" t="s">
        <v>32</v>
      </c>
      <c r="N156" s="31" t="s">
        <v>33</v>
      </c>
      <c r="O156" s="30" t="s">
        <v>34</v>
      </c>
      <c r="P156" s="29">
        <v>0.8274</v>
      </c>
      <c r="Q156" s="29">
        <v>0.6767</v>
      </c>
      <c r="R156" s="29">
        <v>0.1507</v>
      </c>
      <c r="S156" s="29">
        <v>0.09539</v>
      </c>
      <c r="T156" s="29">
        <v>3</v>
      </c>
      <c r="U156" s="29">
        <v>3</v>
      </c>
      <c r="V156" s="29">
        <v>2.235</v>
      </c>
      <c r="W156" s="29">
        <v>6</v>
      </c>
    </row>
    <row r="157" spans="1:23">
      <c r="B157" s="69"/>
      <c r="C157" s="107"/>
      <c r="D157" s="107"/>
      <c r="E157" s="107"/>
      <c r="G157" s="28" t="s">
        <v>40</v>
      </c>
      <c r="H157" s="9">
        <v>0.4999</v>
      </c>
      <c r="I157" s="9">
        <v>2</v>
      </c>
      <c r="J157" s="9">
        <v>0.2499</v>
      </c>
      <c r="K157" s="9" t="s">
        <v>233</v>
      </c>
      <c r="L157" s="9" t="s">
        <v>234</v>
      </c>
      <c r="M157" s="32">
        <f>H157/H159</f>
        <v>0.859229975936748</v>
      </c>
      <c r="N157" s="32">
        <v>0.9909489</v>
      </c>
    </row>
    <row r="158" spans="1:23">
      <c r="B158" s="69"/>
      <c r="C158" s="107"/>
      <c r="D158" s="107"/>
      <c r="E158" s="107"/>
      <c r="G158" s="28" t="s">
        <v>43</v>
      </c>
      <c r="H158" s="9">
        <v>0.08189</v>
      </c>
      <c r="I158" s="9">
        <v>6</v>
      </c>
      <c r="J158" s="9">
        <v>0.01365</v>
      </c>
      <c r="K158" s="9"/>
      <c r="L158" s="9"/>
      <c r="M158" s="32"/>
      <c r="N158" s="9"/>
    </row>
    <row r="159" spans="1:23">
      <c r="B159" s="69"/>
      <c r="C159" s="107"/>
      <c r="D159" s="107"/>
      <c r="E159" s="107"/>
      <c r="G159" s="28" t="s">
        <v>53</v>
      </c>
      <c r="H159" s="9">
        <v>0.5818</v>
      </c>
      <c r="I159" s="9">
        <v>8</v>
      </c>
      <c r="J159" s="9"/>
      <c r="K159" s="9"/>
      <c r="L159" s="9"/>
      <c r="M159" s="32"/>
      <c r="N159" s="32"/>
    </row>
    <row r="160" spans="1:23">
      <c r="B160" s="69"/>
      <c r="C160" s="107"/>
      <c r="D160" s="107"/>
      <c r="E160" s="107"/>
    </row>
    <row r="162" s="24" customFormat="1"/>
    <row r="165" spans="2:23">
      <c r="G165" s="73" t="s">
        <v>24</v>
      </c>
      <c r="H165" s="74"/>
      <c r="J165" s="28" t="s">
        <v>25</v>
      </c>
      <c r="K165" s="9"/>
      <c r="L165" s="9"/>
      <c r="M165" s="9"/>
      <c r="O165" s="44" t="s">
        <v>0</v>
      </c>
      <c r="P165" s="45" t="s">
        <v>1</v>
      </c>
      <c r="Q165" s="45" t="s">
        <v>2</v>
      </c>
      <c r="R165" s="45" t="s">
        <v>3</v>
      </c>
      <c r="S165" s="45" t="s">
        <v>4</v>
      </c>
      <c r="T165" s="45" t="s">
        <v>5</v>
      </c>
      <c r="U165" s="45"/>
      <c r="V165" s="45"/>
      <c r="W165" s="45"/>
    </row>
    <row r="166" spans="2:23">
      <c r="B166" s="26" t="s">
        <v>235</v>
      </c>
      <c r="C166" s="3" t="s">
        <v>236</v>
      </c>
      <c r="D166" s="4"/>
      <c r="E166" s="5"/>
      <c r="G166" s="73" t="s">
        <v>38</v>
      </c>
      <c r="H166" s="74">
        <v>14.02</v>
      </c>
      <c r="J166" s="28" t="s">
        <v>39</v>
      </c>
      <c r="K166" s="9">
        <v>0.9878</v>
      </c>
      <c r="L166" s="9">
        <v>0.9988</v>
      </c>
      <c r="M166" s="9">
        <v>0.7894</v>
      </c>
      <c r="O166" s="44" t="s">
        <v>7</v>
      </c>
      <c r="P166" s="45">
        <v>0.6883</v>
      </c>
      <c r="Q166" s="45" t="s">
        <v>237</v>
      </c>
      <c r="R166" s="45" t="s">
        <v>9</v>
      </c>
      <c r="S166" s="45" t="s">
        <v>10</v>
      </c>
      <c r="T166" s="45">
        <v>0.0068</v>
      </c>
      <c r="U166" s="45" t="s">
        <v>11</v>
      </c>
      <c r="V166" s="45"/>
      <c r="W166" s="45"/>
    </row>
    <row r="167" spans="2:23">
      <c r="B167" s="26"/>
      <c r="C167" s="54" t="s">
        <v>21</v>
      </c>
      <c r="D167" s="55" t="s">
        <v>22</v>
      </c>
      <c r="E167" s="80" t="s">
        <v>23</v>
      </c>
      <c r="G167" s="73" t="s">
        <v>31</v>
      </c>
      <c r="H167" s="74">
        <v>0.0055</v>
      </c>
      <c r="J167" s="28" t="s">
        <v>31</v>
      </c>
      <c r="K167" s="9">
        <v>0.7882</v>
      </c>
      <c r="L167" s="9">
        <v>0.9333</v>
      </c>
      <c r="M167" s="9">
        <v>0.0895</v>
      </c>
      <c r="O167" s="44" t="s">
        <v>16</v>
      </c>
      <c r="P167" s="45">
        <v>0.08394</v>
      </c>
      <c r="Q167" s="45" t="s">
        <v>238</v>
      </c>
      <c r="R167" s="45" t="s">
        <v>18</v>
      </c>
      <c r="S167" s="45" t="s">
        <v>19</v>
      </c>
      <c r="T167" s="45">
        <v>0.8294</v>
      </c>
      <c r="U167" s="45" t="s">
        <v>20</v>
      </c>
      <c r="V167" s="45"/>
      <c r="W167" s="45"/>
    </row>
    <row r="168" spans="2:23">
      <c r="B168" s="26"/>
      <c r="C168" s="9">
        <v>1.101918354</v>
      </c>
      <c r="D168" s="9">
        <v>0.534810154</v>
      </c>
      <c r="E168" s="9">
        <v>0.932917441</v>
      </c>
      <c r="G168" s="73" t="s">
        <v>51</v>
      </c>
      <c r="H168" s="74" t="s">
        <v>10</v>
      </c>
      <c r="J168" s="28" t="s">
        <v>52</v>
      </c>
      <c r="K168" s="9" t="s">
        <v>9</v>
      </c>
      <c r="L168" s="9" t="s">
        <v>9</v>
      </c>
      <c r="M168" s="9" t="s">
        <v>9</v>
      </c>
      <c r="O168" s="44" t="s">
        <v>34</v>
      </c>
      <c r="P168" s="45">
        <v>-0.6043</v>
      </c>
      <c r="Q168" s="45" t="s">
        <v>239</v>
      </c>
      <c r="R168" s="45" t="s">
        <v>9</v>
      </c>
      <c r="S168" s="45" t="s">
        <v>36</v>
      </c>
      <c r="T168" s="45">
        <v>0.0126</v>
      </c>
      <c r="U168" s="45" t="s">
        <v>37</v>
      </c>
      <c r="V168" s="45"/>
      <c r="W168" s="45"/>
    </row>
    <row r="169" spans="2:23">
      <c r="B169" s="26"/>
      <c r="C169" s="9">
        <v>1.364715091</v>
      </c>
      <c r="D169" s="9">
        <v>0.438322584</v>
      </c>
      <c r="E169" s="9">
        <v>0.949944719</v>
      </c>
      <c r="G169" s="73" t="s">
        <v>54</v>
      </c>
      <c r="H169" s="74" t="s">
        <v>9</v>
      </c>
      <c r="J169" s="28" t="s">
        <v>51</v>
      </c>
      <c r="K169" s="9" t="s">
        <v>19</v>
      </c>
      <c r="L169" s="9" t="s">
        <v>19</v>
      </c>
      <c r="M169" s="9" t="s">
        <v>19</v>
      </c>
      <c r="O169" s="44"/>
      <c r="P169" s="45"/>
      <c r="Q169" s="45"/>
      <c r="R169" s="45"/>
      <c r="S169" s="45"/>
      <c r="T169" s="45"/>
      <c r="U169" s="45"/>
      <c r="V169" s="45"/>
      <c r="W169" s="45"/>
    </row>
    <row r="170" spans="2:23">
      <c r="B170" s="26"/>
      <c r="C170" s="9">
        <v>0.92409866</v>
      </c>
      <c r="D170" s="9">
        <v>0.352840122</v>
      </c>
      <c r="E170" s="9">
        <v>1.256039639</v>
      </c>
      <c r="G170" s="73" t="s">
        <v>56</v>
      </c>
      <c r="H170" s="74">
        <v>0.8238</v>
      </c>
      <c r="O170" s="44" t="s">
        <v>44</v>
      </c>
      <c r="P170" s="45" t="s">
        <v>45</v>
      </c>
      <c r="Q170" s="45" t="s">
        <v>46</v>
      </c>
      <c r="R170" s="45" t="s">
        <v>1</v>
      </c>
      <c r="S170" s="45" t="s">
        <v>47</v>
      </c>
      <c r="T170" s="45" t="s">
        <v>48</v>
      </c>
      <c r="U170" s="45" t="s">
        <v>49</v>
      </c>
      <c r="V170" s="45" t="s">
        <v>50</v>
      </c>
      <c r="W170" s="45" t="s">
        <v>28</v>
      </c>
    </row>
    <row r="171" spans="2:23">
      <c r="B171" s="10"/>
      <c r="C171" s="10"/>
      <c r="D171" s="10"/>
      <c r="E171" s="10"/>
      <c r="L171" s="117"/>
      <c r="M171" s="55"/>
      <c r="N171" s="80"/>
      <c r="O171" s="44" t="s">
        <v>7</v>
      </c>
      <c r="P171" s="45">
        <v>1.13</v>
      </c>
      <c r="Q171" s="45">
        <v>0.442</v>
      </c>
      <c r="R171" s="45">
        <v>0.6883</v>
      </c>
      <c r="S171" s="45">
        <v>0.1418</v>
      </c>
      <c r="T171" s="45">
        <v>3</v>
      </c>
      <c r="U171" s="45">
        <v>3</v>
      </c>
      <c r="V171" s="45">
        <v>6.864</v>
      </c>
      <c r="W171" s="45">
        <v>6</v>
      </c>
    </row>
    <row r="172" spans="2:23">
      <c r="B172" s="31"/>
      <c r="C172" s="3" t="s">
        <v>240</v>
      </c>
      <c r="D172" s="4"/>
      <c r="E172" s="5"/>
      <c r="G172" s="28" t="s">
        <v>26</v>
      </c>
      <c r="H172" s="9" t="s">
        <v>27</v>
      </c>
      <c r="I172" s="9" t="s">
        <v>28</v>
      </c>
      <c r="J172" s="9" t="s">
        <v>29</v>
      </c>
      <c r="K172" s="9" t="s">
        <v>30</v>
      </c>
      <c r="L172" s="9" t="s">
        <v>31</v>
      </c>
      <c r="M172" s="31" t="s">
        <v>32</v>
      </c>
      <c r="N172" s="31" t="s">
        <v>33</v>
      </c>
      <c r="O172" s="44" t="s">
        <v>16</v>
      </c>
      <c r="P172" s="45">
        <v>1.13</v>
      </c>
      <c r="Q172" s="45">
        <v>1.046</v>
      </c>
      <c r="R172" s="45">
        <v>0.08394</v>
      </c>
      <c r="S172" s="45">
        <v>0.1418</v>
      </c>
      <c r="T172" s="45">
        <v>3</v>
      </c>
      <c r="U172" s="45">
        <v>3</v>
      </c>
      <c r="V172" s="45">
        <v>0.8372</v>
      </c>
      <c r="W172" s="45">
        <v>6</v>
      </c>
    </row>
    <row r="173" spans="2:23">
      <c r="B173" s="33" t="s">
        <v>63</v>
      </c>
      <c r="C173" s="34" t="s">
        <v>21</v>
      </c>
      <c r="D173" s="35" t="s">
        <v>22</v>
      </c>
      <c r="E173" s="36"/>
      <c r="G173" s="28" t="s">
        <v>40</v>
      </c>
      <c r="H173" s="9">
        <v>0.8459</v>
      </c>
      <c r="I173" s="9">
        <v>2</v>
      </c>
      <c r="J173" s="9">
        <v>0.423</v>
      </c>
      <c r="K173" s="9" t="s">
        <v>241</v>
      </c>
      <c r="L173" s="9" t="s">
        <v>242</v>
      </c>
      <c r="M173" s="9">
        <f>H173/H175</f>
        <v>0.823661148977605</v>
      </c>
      <c r="N173" s="32">
        <v>0.9619669</v>
      </c>
      <c r="O173" s="44" t="s">
        <v>34</v>
      </c>
      <c r="P173" s="45">
        <v>0.442</v>
      </c>
      <c r="Q173" s="45">
        <v>1.046</v>
      </c>
      <c r="R173" s="45">
        <v>-0.6043</v>
      </c>
      <c r="S173" s="45">
        <v>0.1418</v>
      </c>
      <c r="T173" s="45">
        <v>3</v>
      </c>
      <c r="U173" s="45">
        <v>3</v>
      </c>
      <c r="V173" s="45">
        <v>6.027</v>
      </c>
      <c r="W173" s="45">
        <v>6</v>
      </c>
    </row>
    <row r="174" spans="2:23">
      <c r="B174" s="37"/>
      <c r="C174" s="38" t="s">
        <v>243</v>
      </c>
      <c r="D174" s="15"/>
      <c r="E174" s="15"/>
      <c r="G174" s="28" t="s">
        <v>43</v>
      </c>
      <c r="H174" s="9">
        <v>0.181</v>
      </c>
      <c r="I174" s="9">
        <v>6</v>
      </c>
      <c r="J174" s="9">
        <v>0.03016</v>
      </c>
      <c r="K174" s="9"/>
      <c r="L174" s="9"/>
      <c r="M174" s="9"/>
      <c r="N174" s="9"/>
      <c r="O174" s="29"/>
    </row>
    <row r="175" spans="2:23">
      <c r="B175" s="37"/>
      <c r="C175" s="34" t="s">
        <v>22</v>
      </c>
      <c r="D175" s="13" t="s">
        <v>23</v>
      </c>
      <c r="E175" s="13"/>
      <c r="G175" s="28" t="s">
        <v>53</v>
      </c>
      <c r="H175" s="9">
        <v>1.027</v>
      </c>
      <c r="I175" s="9">
        <v>8</v>
      </c>
      <c r="J175" s="9"/>
      <c r="K175" s="9"/>
      <c r="L175" s="9"/>
      <c r="M175" s="9"/>
      <c r="N175" s="9"/>
      <c r="O175" s="29"/>
    </row>
    <row r="176" spans="2:23">
      <c r="B176" s="39"/>
      <c r="C176" s="38" t="s">
        <v>244</v>
      </c>
      <c r="D176" s="15" t="s">
        <v>245</v>
      </c>
      <c r="E176" s="15"/>
      <c r="L176" s="30"/>
      <c r="M176" s="29"/>
      <c r="O176" s="10" t="s">
        <v>55</v>
      </c>
    </row>
    <row r="177" spans="2:30">
      <c r="B177" s="69"/>
      <c r="C177" s="107"/>
      <c r="D177" s="107"/>
      <c r="E177" s="107"/>
    </row>
    <row r="178" spans="2:30">
      <c r="B178" s="69"/>
      <c r="C178" s="107"/>
      <c r="D178" s="107"/>
      <c r="E178" s="107"/>
    </row>
    <row r="179" spans="2:30">
      <c r="B179" s="69"/>
      <c r="C179" s="107"/>
      <c r="D179" s="107"/>
      <c r="E179" s="107"/>
      <c r="L179" s="30"/>
      <c r="M179" s="29"/>
      <c r="N179" s="29"/>
      <c r="O179" s="29"/>
    </row>
    <row r="180" s="24" customFormat="1" spans="2:30">
      <c r="B180" s="118"/>
      <c r="C180" s="119"/>
      <c r="D180" s="119"/>
      <c r="E180" s="119"/>
      <c r="L180" s="120"/>
      <c r="M180" s="121"/>
      <c r="N180" s="121"/>
      <c r="O180" s="121"/>
    </row>
    <row r="182" spans="2:30">
      <c r="B182" s="26" t="s">
        <v>246</v>
      </c>
      <c r="C182" s="12" t="s">
        <v>247</v>
      </c>
      <c r="D182" s="12"/>
      <c r="E182" s="12"/>
      <c r="F182" s="12"/>
      <c r="G182" s="12"/>
      <c r="H182" s="12"/>
      <c r="J182" s="28" t="s">
        <v>25</v>
      </c>
      <c r="K182" s="9"/>
      <c r="L182" s="9"/>
      <c r="M182" s="9"/>
      <c r="N182" s="9"/>
      <c r="O182" s="9"/>
      <c r="P182" s="9"/>
      <c r="V182" s="91" t="s">
        <v>248</v>
      </c>
      <c r="W182" s="92" t="s">
        <v>1</v>
      </c>
      <c r="X182" s="92" t="s">
        <v>2</v>
      </c>
      <c r="Y182" s="92" t="s">
        <v>3</v>
      </c>
      <c r="Z182" s="92" t="s">
        <v>4</v>
      </c>
      <c r="AA182" s="92" t="s">
        <v>5</v>
      </c>
      <c r="AB182" s="92" t="s">
        <v>249</v>
      </c>
      <c r="AC182" s="92"/>
      <c r="AD182" s="122"/>
    </row>
    <row r="183" spans="2:30">
      <c r="B183" s="26"/>
      <c r="C183" s="6" t="s">
        <v>250</v>
      </c>
      <c r="D183" s="6" t="s">
        <v>251</v>
      </c>
      <c r="E183" s="6" t="s">
        <v>252</v>
      </c>
      <c r="F183" s="6" t="s">
        <v>253</v>
      </c>
      <c r="G183" s="6" t="s">
        <v>254</v>
      </c>
      <c r="H183" s="6" t="s">
        <v>255</v>
      </c>
      <c r="J183" s="28" t="s">
        <v>39</v>
      </c>
      <c r="K183" s="9">
        <v>0.8776</v>
      </c>
      <c r="L183" s="9">
        <v>0.9734</v>
      </c>
      <c r="M183" s="9">
        <v>0.9602</v>
      </c>
      <c r="N183" s="9">
        <v>0.9734</v>
      </c>
      <c r="O183" s="9">
        <v>0.8452</v>
      </c>
      <c r="P183" s="9">
        <v>0.926</v>
      </c>
      <c r="V183" s="91" t="s">
        <v>256</v>
      </c>
      <c r="W183" s="92">
        <v>0.03332</v>
      </c>
      <c r="X183" s="92" t="s">
        <v>257</v>
      </c>
      <c r="Y183" s="92" t="s">
        <v>18</v>
      </c>
      <c r="Z183" s="92" t="s">
        <v>19</v>
      </c>
      <c r="AA183" s="92">
        <v>0.7624</v>
      </c>
      <c r="AB183" s="92" t="s">
        <v>258</v>
      </c>
      <c r="AC183" s="92">
        <v>0.1</v>
      </c>
      <c r="AD183" s="122"/>
    </row>
    <row r="184" spans="2:30">
      <c r="B184" s="26"/>
      <c r="C184" s="9">
        <v>0.613074205</v>
      </c>
      <c r="D184" s="9">
        <v>0.644876</v>
      </c>
      <c r="E184" s="9">
        <v>0.660777</v>
      </c>
      <c r="F184" s="9">
        <v>0.385159</v>
      </c>
      <c r="G184" s="9">
        <v>0.416961</v>
      </c>
      <c r="H184" s="9">
        <v>0.25265</v>
      </c>
      <c r="J184" s="28" t="s">
        <v>31</v>
      </c>
      <c r="K184" s="9">
        <v>0.2584</v>
      </c>
      <c r="L184" s="9">
        <v>0.9147</v>
      </c>
      <c r="M184" s="9">
        <v>0.8209</v>
      </c>
      <c r="N184" s="9">
        <v>0.9145</v>
      </c>
      <c r="O184" s="9">
        <v>0.1439</v>
      </c>
      <c r="P184" s="9">
        <v>0.5495</v>
      </c>
      <c r="V184" s="91" t="s">
        <v>259</v>
      </c>
      <c r="W184" s="92">
        <v>0.03332</v>
      </c>
      <c r="X184" s="92" t="s">
        <v>257</v>
      </c>
      <c r="Y184" s="92" t="s">
        <v>18</v>
      </c>
      <c r="Z184" s="92" t="s">
        <v>19</v>
      </c>
      <c r="AA184" s="92">
        <v>0.7624</v>
      </c>
      <c r="AB184" s="92" t="s">
        <v>260</v>
      </c>
      <c r="AC184" s="92">
        <v>0.2</v>
      </c>
      <c r="AD184" s="122"/>
    </row>
    <row r="185" spans="2:30">
      <c r="B185" s="26"/>
      <c r="C185" s="9">
        <v>0.825088339</v>
      </c>
      <c r="D185" s="9">
        <v>0.766784</v>
      </c>
      <c r="E185" s="9">
        <v>0.777385</v>
      </c>
      <c r="F185" s="9">
        <v>0.427562</v>
      </c>
      <c r="G185" s="9">
        <v>0.284452</v>
      </c>
      <c r="H185" s="9">
        <v>0.215548</v>
      </c>
      <c r="J185" s="28" t="s">
        <v>52</v>
      </c>
      <c r="K185" s="9" t="s">
        <v>9</v>
      </c>
      <c r="L185" s="9" t="s">
        <v>9</v>
      </c>
      <c r="M185" s="9" t="s">
        <v>9</v>
      </c>
      <c r="N185" s="9" t="s">
        <v>9</v>
      </c>
      <c r="O185" s="9" t="s">
        <v>9</v>
      </c>
      <c r="P185" s="9" t="s">
        <v>9</v>
      </c>
      <c r="V185" s="91" t="s">
        <v>261</v>
      </c>
      <c r="W185" s="92">
        <v>0.2639</v>
      </c>
      <c r="X185" s="92" t="s">
        <v>262</v>
      </c>
      <c r="Y185" s="92" t="s">
        <v>9</v>
      </c>
      <c r="Z185" s="92" t="s">
        <v>61</v>
      </c>
      <c r="AA185" s="92" t="s">
        <v>62</v>
      </c>
      <c r="AB185" s="92" t="s">
        <v>263</v>
      </c>
      <c r="AC185" s="92">
        <v>0.4</v>
      </c>
      <c r="AD185" s="122"/>
    </row>
    <row r="186" spans="2:30">
      <c r="B186" s="26"/>
      <c r="C186" s="9">
        <v>0.957597173</v>
      </c>
      <c r="D186" s="9">
        <v>1.127208</v>
      </c>
      <c r="E186" s="9">
        <v>0.766784</v>
      </c>
      <c r="F186" s="9">
        <v>0.305654</v>
      </c>
      <c r="G186" s="9">
        <v>0.257951</v>
      </c>
      <c r="H186" s="9">
        <v>0.284452</v>
      </c>
      <c r="J186" s="28" t="s">
        <v>51</v>
      </c>
      <c r="K186" s="9" t="s">
        <v>19</v>
      </c>
      <c r="L186" s="9" t="s">
        <v>19</v>
      </c>
      <c r="M186" s="9" t="s">
        <v>19</v>
      </c>
      <c r="N186" s="9" t="s">
        <v>19</v>
      </c>
      <c r="O186" s="9" t="s">
        <v>19</v>
      </c>
      <c r="P186" s="9" t="s">
        <v>19</v>
      </c>
      <c r="V186" s="91" t="s">
        <v>264</v>
      </c>
      <c r="W186" s="92">
        <v>0.6714</v>
      </c>
      <c r="X186" s="92" t="s">
        <v>265</v>
      </c>
      <c r="Y186" s="92" t="s">
        <v>9</v>
      </c>
      <c r="Z186" s="92" t="s">
        <v>61</v>
      </c>
      <c r="AA186" s="92" t="s">
        <v>62</v>
      </c>
      <c r="AB186" s="92" t="s">
        <v>266</v>
      </c>
      <c r="AC186" s="92">
        <v>0.8</v>
      </c>
      <c r="AD186" s="122"/>
    </row>
    <row r="187" spans="2:30">
      <c r="B187" s="26"/>
      <c r="C187" s="9">
        <v>1.159010601</v>
      </c>
      <c r="D187" s="9">
        <v>0.9947</v>
      </c>
      <c r="E187" s="9">
        <v>0.962898</v>
      </c>
      <c r="F187" s="9">
        <v>0.459364</v>
      </c>
      <c r="G187" s="9">
        <v>0.263251</v>
      </c>
      <c r="H187" s="9">
        <v>0.284452</v>
      </c>
      <c r="V187" s="91" t="s">
        <v>267</v>
      </c>
      <c r="W187" s="92">
        <v>0.9004</v>
      </c>
      <c r="X187" s="92" t="s">
        <v>268</v>
      </c>
      <c r="Y187" s="92" t="s">
        <v>9</v>
      </c>
      <c r="Z187" s="92" t="s">
        <v>61</v>
      </c>
      <c r="AA187" s="92" t="s">
        <v>62</v>
      </c>
      <c r="AB187" s="92" t="s">
        <v>38</v>
      </c>
      <c r="AC187" s="92">
        <v>1.6</v>
      </c>
      <c r="AD187" s="122"/>
    </row>
    <row r="188" spans="2:30">
      <c r="B188" s="26"/>
      <c r="C188" s="9">
        <v>1.201413428</v>
      </c>
      <c r="D188" s="9">
        <v>1.037102</v>
      </c>
      <c r="E188" s="9">
        <v>0.650177</v>
      </c>
      <c r="F188" s="9">
        <v>0.374558</v>
      </c>
      <c r="G188" s="9">
        <v>0.268551</v>
      </c>
      <c r="H188" s="9">
        <v>0.273852</v>
      </c>
      <c r="J188" s="28" t="s">
        <v>24</v>
      </c>
      <c r="K188" s="9"/>
      <c r="M188" s="28" t="s">
        <v>26</v>
      </c>
      <c r="N188" s="9" t="s">
        <v>27</v>
      </c>
      <c r="O188" s="9" t="s">
        <v>28</v>
      </c>
      <c r="P188" s="9" t="s">
        <v>29</v>
      </c>
      <c r="Q188" s="9" t="s">
        <v>30</v>
      </c>
      <c r="R188" s="9" t="s">
        <v>31</v>
      </c>
      <c r="S188" s="31" t="s">
        <v>32</v>
      </c>
      <c r="V188" s="122"/>
      <c r="W188" s="122"/>
      <c r="X188" s="122"/>
      <c r="Y188" s="122"/>
      <c r="Z188" s="122"/>
      <c r="AA188" s="122"/>
      <c r="AB188" s="122"/>
      <c r="AC188" s="122"/>
      <c r="AD188" s="122"/>
    </row>
    <row r="189" spans="2:30">
      <c r="B189" s="26"/>
      <c r="C189" s="9">
        <v>1.243816254</v>
      </c>
      <c r="D189" s="9">
        <v>0.70318</v>
      </c>
      <c r="E189" s="9">
        <v>0.454064</v>
      </c>
      <c r="F189" s="9">
        <v>0.363958</v>
      </c>
      <c r="G189" s="9">
        <v>0.25265</v>
      </c>
      <c r="H189" s="9">
        <v>0.279152</v>
      </c>
      <c r="J189" s="28" t="s">
        <v>38</v>
      </c>
      <c r="K189" s="9">
        <v>272.7</v>
      </c>
      <c r="M189" s="28" t="s">
        <v>40</v>
      </c>
      <c r="N189" s="9">
        <v>4.382</v>
      </c>
      <c r="O189" s="9">
        <v>5</v>
      </c>
      <c r="P189" s="9">
        <v>0.8763</v>
      </c>
      <c r="Q189" s="9" t="s">
        <v>269</v>
      </c>
      <c r="R189" s="9" t="s">
        <v>59</v>
      </c>
      <c r="S189" s="32">
        <f>N189/N191</f>
        <v>0.978561857972309</v>
      </c>
      <c r="V189" s="91" t="s">
        <v>44</v>
      </c>
      <c r="W189" s="92" t="s">
        <v>45</v>
      </c>
      <c r="X189" s="92" t="s">
        <v>46</v>
      </c>
      <c r="Y189" s="92" t="s">
        <v>1</v>
      </c>
      <c r="Z189" s="92" t="s">
        <v>47</v>
      </c>
      <c r="AA189" s="92" t="s">
        <v>48</v>
      </c>
      <c r="AB189" s="92" t="s">
        <v>49</v>
      </c>
      <c r="AC189" s="92" t="s">
        <v>50</v>
      </c>
      <c r="AD189" s="92" t="s">
        <v>28</v>
      </c>
    </row>
    <row r="190" spans="2:30">
      <c r="J190" s="28" t="s">
        <v>31</v>
      </c>
      <c r="K190" s="9" t="s">
        <v>62</v>
      </c>
      <c r="M190" s="28" t="s">
        <v>43</v>
      </c>
      <c r="N190" s="9">
        <v>0.0964</v>
      </c>
      <c r="O190" s="9">
        <v>30</v>
      </c>
      <c r="P190" s="9">
        <v>0.003213</v>
      </c>
      <c r="Q190" s="9"/>
      <c r="R190" s="9"/>
      <c r="S190" s="32"/>
      <c r="V190" s="91" t="s">
        <v>256</v>
      </c>
      <c r="W190" s="92">
        <v>1</v>
      </c>
      <c r="X190" s="92">
        <v>0.9667</v>
      </c>
      <c r="Y190" s="92">
        <v>0.03332</v>
      </c>
      <c r="Z190" s="92">
        <v>0.03273</v>
      </c>
      <c r="AA190" s="92">
        <v>6</v>
      </c>
      <c r="AB190" s="92">
        <v>6</v>
      </c>
      <c r="AC190" s="92">
        <v>1.018</v>
      </c>
      <c r="AD190" s="92">
        <v>30</v>
      </c>
    </row>
    <row r="191" spans="2:30">
      <c r="B191" s="13" t="s">
        <v>63</v>
      </c>
      <c r="C191" s="12" t="s">
        <v>247</v>
      </c>
      <c r="D191" s="12"/>
      <c r="E191" s="12"/>
      <c r="J191" s="28" t="s">
        <v>51</v>
      </c>
      <c r="K191" s="9" t="s">
        <v>61</v>
      </c>
      <c r="M191" s="28" t="s">
        <v>53</v>
      </c>
      <c r="N191" s="9">
        <v>4.478</v>
      </c>
      <c r="O191" s="9">
        <v>35</v>
      </c>
      <c r="P191" s="9"/>
      <c r="Q191" s="9"/>
      <c r="R191" s="9"/>
      <c r="S191" s="32"/>
      <c r="V191" s="91" t="s">
        <v>259</v>
      </c>
      <c r="W191" s="92">
        <v>1</v>
      </c>
      <c r="X191" s="92">
        <v>0.9667</v>
      </c>
      <c r="Y191" s="92">
        <v>0.03332</v>
      </c>
      <c r="Z191" s="92">
        <v>0.03273</v>
      </c>
      <c r="AA191" s="92">
        <v>6</v>
      </c>
      <c r="AB191" s="92">
        <v>6</v>
      </c>
      <c r="AC191" s="92">
        <v>1.018</v>
      </c>
      <c r="AD191" s="92">
        <v>30</v>
      </c>
    </row>
    <row r="192" spans="2:30">
      <c r="B192" s="13"/>
      <c r="C192" s="6" t="s">
        <v>250</v>
      </c>
      <c r="D192" s="13" t="s">
        <v>270</v>
      </c>
      <c r="E192" s="13"/>
      <c r="J192" s="28" t="s">
        <v>54</v>
      </c>
      <c r="K192" s="9" t="s">
        <v>9</v>
      </c>
      <c r="V192" s="91" t="s">
        <v>261</v>
      </c>
      <c r="W192" s="92">
        <v>1</v>
      </c>
      <c r="X192" s="92">
        <v>0.7361</v>
      </c>
      <c r="Y192" s="92">
        <v>0.2639</v>
      </c>
      <c r="Z192" s="92">
        <v>0.03273</v>
      </c>
      <c r="AA192" s="92">
        <v>6</v>
      </c>
      <c r="AB192" s="92">
        <v>6</v>
      </c>
      <c r="AC192" s="92">
        <v>8.062</v>
      </c>
      <c r="AD192" s="92">
        <v>30</v>
      </c>
    </row>
    <row r="193" spans="2:30">
      <c r="B193" s="13"/>
      <c r="C193" s="14" t="s">
        <v>271</v>
      </c>
      <c r="D193" s="15"/>
      <c r="E193" s="15"/>
      <c r="J193" s="28" t="s">
        <v>56</v>
      </c>
      <c r="K193" s="9">
        <v>0.9785</v>
      </c>
      <c r="V193" s="91" t="s">
        <v>264</v>
      </c>
      <c r="W193" s="92">
        <v>1</v>
      </c>
      <c r="X193" s="92">
        <v>0.3286</v>
      </c>
      <c r="Y193" s="92">
        <v>0.6714</v>
      </c>
      <c r="Z193" s="92">
        <v>0.03273</v>
      </c>
      <c r="AA193" s="92">
        <v>6</v>
      </c>
      <c r="AB193" s="92">
        <v>6</v>
      </c>
      <c r="AC193" s="92">
        <v>20.52</v>
      </c>
      <c r="AD193" s="92">
        <v>30</v>
      </c>
    </row>
    <row r="194" spans="2:30">
      <c r="B194" s="13"/>
      <c r="C194" s="68" t="s">
        <v>272</v>
      </c>
      <c r="D194" s="13" t="s">
        <v>273</v>
      </c>
      <c r="E194" s="13"/>
      <c r="V194" s="91" t="s">
        <v>267</v>
      </c>
      <c r="W194" s="92">
        <v>1</v>
      </c>
      <c r="X194" s="92">
        <v>0.09956</v>
      </c>
      <c r="Y194" s="92">
        <v>0.9004</v>
      </c>
      <c r="Z194" s="92">
        <v>0.03273</v>
      </c>
      <c r="AA194" s="92">
        <v>6</v>
      </c>
      <c r="AB194" s="92">
        <v>6</v>
      </c>
      <c r="AC194" s="92">
        <v>27.51</v>
      </c>
      <c r="AD194" s="92">
        <v>30</v>
      </c>
    </row>
    <row r="195" spans="2:30">
      <c r="B195" s="13"/>
      <c r="C195" s="14" t="s">
        <v>271</v>
      </c>
      <c r="D195" s="15" t="s">
        <v>245</v>
      </c>
      <c r="E195" s="15"/>
    </row>
    <row r="196" spans="2:30">
      <c r="B196" s="13"/>
      <c r="C196" s="68" t="s">
        <v>272</v>
      </c>
      <c r="D196" s="13" t="s">
        <v>274</v>
      </c>
      <c r="E196" s="13"/>
    </row>
    <row r="197" spans="2:30">
      <c r="B197" s="13"/>
      <c r="C197" s="123" t="s">
        <v>275</v>
      </c>
      <c r="D197" s="65"/>
      <c r="E197" s="65"/>
    </row>
    <row r="198" spans="2:30">
      <c r="B198" s="13"/>
      <c r="C198" s="68" t="s">
        <v>272</v>
      </c>
      <c r="D198" s="13" t="s">
        <v>276</v>
      </c>
      <c r="E198" s="13"/>
    </row>
    <row r="199" spans="2:30">
      <c r="B199" s="13"/>
      <c r="C199" s="123" t="s">
        <v>275</v>
      </c>
      <c r="D199" s="65"/>
      <c r="E199" s="65"/>
    </row>
    <row r="200" spans="2:30">
      <c r="B200" s="13"/>
      <c r="C200" s="68" t="s">
        <v>272</v>
      </c>
      <c r="D200" s="13" t="s">
        <v>277</v>
      </c>
      <c r="E200" s="13"/>
    </row>
    <row r="201" spans="2:30">
      <c r="B201" s="13"/>
      <c r="C201" s="123" t="s">
        <v>275</v>
      </c>
      <c r="D201" s="65"/>
      <c r="E201" s="65"/>
    </row>
    <row r="204" s="24" customFormat="1"/>
    <row r="205" spans="2:30">
      <c r="B205" s="26" t="s">
        <v>278</v>
      </c>
      <c r="C205" s="5" t="s">
        <v>224</v>
      </c>
      <c r="D205" s="12"/>
      <c r="E205" s="12"/>
      <c r="F205" s="12"/>
    </row>
    <row r="206" spans="2:30">
      <c r="B206" s="26"/>
      <c r="C206" s="42" t="s">
        <v>250</v>
      </c>
      <c r="D206" s="6" t="s">
        <v>252</v>
      </c>
      <c r="E206" s="6" t="s">
        <v>253</v>
      </c>
      <c r="F206" s="6" t="s">
        <v>254</v>
      </c>
      <c r="G206" s="52"/>
      <c r="H206" s="28" t="s">
        <v>25</v>
      </c>
      <c r="I206" s="9"/>
      <c r="J206" s="9"/>
      <c r="K206" s="9"/>
      <c r="L206" s="9"/>
    </row>
    <row r="207" spans="2:30">
      <c r="B207" s="26"/>
      <c r="C207" s="9">
        <v>1.226884977</v>
      </c>
      <c r="D207" s="9">
        <v>0.989656656</v>
      </c>
      <c r="E207" s="9">
        <v>0.77916458</v>
      </c>
      <c r="F207" s="9">
        <v>0.798298386</v>
      </c>
      <c r="H207" s="28" t="s">
        <v>39</v>
      </c>
      <c r="I207" s="9">
        <v>0.97</v>
      </c>
      <c r="J207" s="9">
        <v>0.921</v>
      </c>
      <c r="K207" s="9">
        <v>0.9641</v>
      </c>
      <c r="L207" s="9">
        <v>0.9233</v>
      </c>
      <c r="N207" s="44" t="s">
        <v>0</v>
      </c>
      <c r="O207" s="45" t="s">
        <v>1</v>
      </c>
      <c r="P207" s="45" t="s">
        <v>2</v>
      </c>
      <c r="Q207" s="45" t="s">
        <v>3</v>
      </c>
      <c r="R207" s="45" t="s">
        <v>4</v>
      </c>
      <c r="S207" s="45" t="s">
        <v>5</v>
      </c>
      <c r="T207" s="45"/>
      <c r="U207" s="45"/>
      <c r="V207" s="45"/>
    </row>
    <row r="208" spans="2:30">
      <c r="B208" s="26"/>
      <c r="C208" s="9">
        <v>1.278985581</v>
      </c>
      <c r="D208" s="9">
        <v>1.090507733</v>
      </c>
      <c r="E208" s="9">
        <v>0.678302164</v>
      </c>
      <c r="F208" s="9">
        <v>0.650670928</v>
      </c>
      <c r="H208" s="28" t="s">
        <v>31</v>
      </c>
      <c r="I208" s="9">
        <v>0.8418</v>
      </c>
      <c r="J208" s="9">
        <v>0.5424</v>
      </c>
      <c r="K208" s="9">
        <v>0.8046</v>
      </c>
      <c r="L208" s="9">
        <v>0.5557</v>
      </c>
      <c r="N208" s="44" t="s">
        <v>259</v>
      </c>
      <c r="O208" s="45">
        <v>0.02782</v>
      </c>
      <c r="P208" s="45" t="s">
        <v>279</v>
      </c>
      <c r="Q208" s="45" t="s">
        <v>18</v>
      </c>
      <c r="R208" s="45" t="s">
        <v>19</v>
      </c>
      <c r="S208" s="45">
        <v>0.9918</v>
      </c>
      <c r="T208" s="45" t="s">
        <v>11</v>
      </c>
      <c r="U208" s="45"/>
      <c r="V208" s="45"/>
    </row>
    <row r="209" spans="2:24">
      <c r="B209" s="26"/>
      <c r="C209" s="9">
        <v>1.20163605</v>
      </c>
      <c r="D209" s="9">
        <v>1.168777249</v>
      </c>
      <c r="E209" s="9">
        <v>0.598739352</v>
      </c>
      <c r="F209" s="9">
        <v>0.664342907</v>
      </c>
      <c r="H209" s="28" t="s">
        <v>52</v>
      </c>
      <c r="I209" s="9" t="s">
        <v>9</v>
      </c>
      <c r="J209" s="9" t="s">
        <v>9</v>
      </c>
      <c r="K209" s="9" t="s">
        <v>9</v>
      </c>
      <c r="L209" s="9" t="s">
        <v>9</v>
      </c>
      <c r="N209" s="44" t="s">
        <v>261</v>
      </c>
      <c r="O209" s="45">
        <v>0.5192</v>
      </c>
      <c r="P209" s="45" t="s">
        <v>280</v>
      </c>
      <c r="Q209" s="45" t="s">
        <v>9</v>
      </c>
      <c r="R209" s="45" t="s">
        <v>68</v>
      </c>
      <c r="S209" s="45">
        <v>0.001</v>
      </c>
      <c r="T209" s="45" t="s">
        <v>20</v>
      </c>
      <c r="U209" s="45"/>
      <c r="V209" s="45"/>
    </row>
    <row r="210" spans="2:24">
      <c r="B210" s="26"/>
      <c r="C210" s="9">
        <v>1.113421618</v>
      </c>
      <c r="D210" s="9">
        <v>1.460706845</v>
      </c>
      <c r="E210" s="9">
        <v>0.687770909</v>
      </c>
      <c r="F210" s="9">
        <v>0.407065634</v>
      </c>
      <c r="H210" s="28" t="s">
        <v>51</v>
      </c>
      <c r="I210" s="9" t="s">
        <v>19</v>
      </c>
      <c r="J210" s="9" t="s">
        <v>19</v>
      </c>
      <c r="K210" s="9" t="s">
        <v>19</v>
      </c>
      <c r="L210" s="9" t="s">
        <v>19</v>
      </c>
      <c r="N210" s="44" t="s">
        <v>264</v>
      </c>
      <c r="O210" s="45">
        <v>0.5751</v>
      </c>
      <c r="P210" s="45" t="s">
        <v>281</v>
      </c>
      <c r="Q210" s="45" t="s">
        <v>9</v>
      </c>
      <c r="R210" s="45" t="s">
        <v>68</v>
      </c>
      <c r="S210" s="45">
        <v>0.0004</v>
      </c>
      <c r="T210" s="45" t="s">
        <v>282</v>
      </c>
      <c r="U210" s="45"/>
      <c r="V210" s="45"/>
    </row>
    <row r="211" spans="2:24">
      <c r="B211" s="124"/>
      <c r="C211" s="29"/>
      <c r="D211" s="29"/>
      <c r="E211" s="29"/>
      <c r="F211" s="29"/>
      <c r="N211" s="44"/>
      <c r="O211" s="45"/>
      <c r="P211" s="45"/>
      <c r="Q211" s="45"/>
      <c r="R211" s="45"/>
      <c r="S211" s="45"/>
      <c r="T211" s="45"/>
      <c r="U211" s="45"/>
      <c r="V211" s="45"/>
    </row>
    <row r="212" spans="2:24">
      <c r="B212" s="13" t="s">
        <v>63</v>
      </c>
      <c r="C212" s="5" t="s">
        <v>224</v>
      </c>
      <c r="D212" s="12"/>
      <c r="E212" s="12"/>
      <c r="F212" s="29"/>
      <c r="H212" s="28" t="s">
        <v>24</v>
      </c>
      <c r="I212" s="9"/>
      <c r="N212" s="44" t="s">
        <v>44</v>
      </c>
      <c r="O212" s="45" t="s">
        <v>45</v>
      </c>
      <c r="P212" s="45" t="s">
        <v>46</v>
      </c>
      <c r="Q212" s="45" t="s">
        <v>1</v>
      </c>
      <c r="R212" s="45" t="s">
        <v>47</v>
      </c>
      <c r="S212" s="45" t="s">
        <v>48</v>
      </c>
      <c r="T212" s="45" t="s">
        <v>49</v>
      </c>
      <c r="U212" s="45" t="s">
        <v>50</v>
      </c>
      <c r="V212" s="45" t="s">
        <v>28</v>
      </c>
    </row>
    <row r="213" spans="2:24">
      <c r="B213" s="13"/>
      <c r="C213" s="34" t="s">
        <v>272</v>
      </c>
      <c r="D213" s="13" t="s">
        <v>273</v>
      </c>
      <c r="E213" s="13"/>
      <c r="F213" s="10"/>
      <c r="H213" s="28" t="s">
        <v>38</v>
      </c>
      <c r="I213" s="9">
        <v>19.62</v>
      </c>
      <c r="J213" s="62"/>
      <c r="N213" s="44" t="s">
        <v>259</v>
      </c>
      <c r="O213" s="45">
        <v>1.205</v>
      </c>
      <c r="P213" s="45">
        <v>1.177</v>
      </c>
      <c r="Q213" s="45">
        <v>0.02782</v>
      </c>
      <c r="R213" s="45">
        <v>0.09863</v>
      </c>
      <c r="S213" s="45">
        <v>4</v>
      </c>
      <c r="T213" s="45">
        <v>4</v>
      </c>
      <c r="U213" s="45">
        <v>0.3989</v>
      </c>
      <c r="V213" s="45">
        <v>12</v>
      </c>
    </row>
    <row r="214" spans="2:24">
      <c r="B214" s="13"/>
      <c r="C214" s="38" t="s">
        <v>283</v>
      </c>
      <c r="D214" s="15" t="s">
        <v>245</v>
      </c>
      <c r="E214" s="15"/>
      <c r="F214" s="10"/>
      <c r="H214" s="28" t="s">
        <v>31</v>
      </c>
      <c r="I214" s="9" t="s">
        <v>62</v>
      </c>
      <c r="J214" s="125"/>
      <c r="N214" s="44" t="s">
        <v>261</v>
      </c>
      <c r="O214" s="45">
        <v>1.205</v>
      </c>
      <c r="P214" s="45">
        <v>0.686</v>
      </c>
      <c r="Q214" s="45">
        <v>0.5192</v>
      </c>
      <c r="R214" s="45">
        <v>0.09863</v>
      </c>
      <c r="S214" s="45">
        <v>4</v>
      </c>
      <c r="T214" s="45">
        <v>4</v>
      </c>
      <c r="U214" s="45">
        <v>7.445</v>
      </c>
      <c r="V214" s="45">
        <v>12</v>
      </c>
    </row>
    <row r="215" spans="2:24">
      <c r="B215" s="13"/>
      <c r="C215" s="34" t="s">
        <v>272</v>
      </c>
      <c r="D215" s="13" t="s">
        <v>274</v>
      </c>
      <c r="E215" s="13"/>
      <c r="F215" s="10"/>
      <c r="H215" s="28" t="s">
        <v>51</v>
      </c>
      <c r="I215" s="9" t="s">
        <v>61</v>
      </c>
      <c r="J215" s="62"/>
      <c r="N215" s="44" t="s">
        <v>264</v>
      </c>
      <c r="O215" s="45">
        <v>1.205</v>
      </c>
      <c r="P215" s="45">
        <v>0.6301</v>
      </c>
      <c r="Q215" s="45">
        <v>0.5751</v>
      </c>
      <c r="R215" s="45">
        <v>0.09863</v>
      </c>
      <c r="S215" s="45">
        <v>4</v>
      </c>
      <c r="T215" s="45">
        <v>4</v>
      </c>
      <c r="U215" s="45">
        <v>8.247</v>
      </c>
      <c r="V215" s="45">
        <v>12</v>
      </c>
    </row>
    <row r="216" spans="2:24">
      <c r="B216" s="13"/>
      <c r="C216" s="123" t="s">
        <v>284</v>
      </c>
      <c r="D216" s="65"/>
      <c r="E216" s="65"/>
      <c r="F216" s="10"/>
      <c r="H216" s="28" t="s">
        <v>54</v>
      </c>
      <c r="I216" s="9" t="s">
        <v>9</v>
      </c>
      <c r="J216" s="125"/>
    </row>
    <row r="217" spans="2:24">
      <c r="B217" s="13"/>
      <c r="C217" s="34" t="s">
        <v>272</v>
      </c>
      <c r="D217" s="13" t="s">
        <v>276</v>
      </c>
      <c r="E217" s="13"/>
      <c r="F217" s="10"/>
      <c r="H217" s="28" t="s">
        <v>56</v>
      </c>
      <c r="I217" s="9">
        <v>0.8307</v>
      </c>
    </row>
    <row r="218" spans="2:24">
      <c r="B218" s="13"/>
      <c r="C218" s="123" t="s">
        <v>285</v>
      </c>
      <c r="D218" s="65"/>
      <c r="E218" s="65"/>
      <c r="F218" s="10"/>
    </row>
    <row r="219" spans="2:24">
      <c r="B219" s="10"/>
      <c r="C219" s="10"/>
      <c r="D219" s="10"/>
      <c r="E219" s="10"/>
      <c r="F219" s="10"/>
      <c r="H219" s="28" t="s">
        <v>26</v>
      </c>
      <c r="I219" s="9" t="s">
        <v>27</v>
      </c>
      <c r="J219" s="9" t="s">
        <v>28</v>
      </c>
      <c r="K219" s="9" t="s">
        <v>29</v>
      </c>
      <c r="L219" s="9" t="s">
        <v>30</v>
      </c>
      <c r="M219" s="9" t="s">
        <v>31</v>
      </c>
      <c r="N219" s="31" t="s">
        <v>32</v>
      </c>
    </row>
    <row r="220" spans="2:24">
      <c r="F220" s="10"/>
      <c r="H220" s="28" t="s">
        <v>40</v>
      </c>
      <c r="I220" s="9">
        <v>1.145</v>
      </c>
      <c r="J220" s="9">
        <v>3</v>
      </c>
      <c r="K220" s="9">
        <v>0.3818</v>
      </c>
      <c r="L220" s="9" t="s">
        <v>286</v>
      </c>
      <c r="M220" s="9" t="s">
        <v>59</v>
      </c>
      <c r="N220" s="32">
        <f>I220/I222</f>
        <v>0.830311820159536</v>
      </c>
    </row>
    <row r="221" spans="2:24">
      <c r="H221" s="28" t="s">
        <v>43</v>
      </c>
      <c r="I221" s="9">
        <v>0.2335</v>
      </c>
      <c r="J221" s="9">
        <v>12</v>
      </c>
      <c r="K221" s="9">
        <v>0.01946</v>
      </c>
      <c r="L221" s="9"/>
      <c r="M221" s="9"/>
      <c r="N221" s="32"/>
    </row>
    <row r="222" spans="2:24">
      <c r="H222" s="28" t="s">
        <v>53</v>
      </c>
      <c r="I222" s="9">
        <v>1.379</v>
      </c>
      <c r="J222" s="9">
        <v>15</v>
      </c>
      <c r="K222" s="9"/>
      <c r="L222" s="9"/>
      <c r="M222" s="9"/>
      <c r="N222" s="32"/>
    </row>
    <row r="223" s="24" customFormat="1"/>
    <row r="224" spans="2:24">
      <c r="J224" s="28" t="s">
        <v>26</v>
      </c>
      <c r="K224" s="9" t="s">
        <v>27</v>
      </c>
      <c r="L224" s="9" t="s">
        <v>28</v>
      </c>
      <c r="M224" s="9" t="s">
        <v>29</v>
      </c>
      <c r="N224" s="9" t="s">
        <v>30</v>
      </c>
      <c r="O224" s="9" t="s">
        <v>31</v>
      </c>
      <c r="P224" s="31" t="s">
        <v>32</v>
      </c>
      <c r="R224" s="30"/>
      <c r="S224" s="29"/>
      <c r="T224" s="29"/>
      <c r="U224" s="29"/>
      <c r="W224" s="30"/>
      <c r="X224" s="29"/>
    </row>
    <row r="225" spans="2:31">
      <c r="G225" s="28" t="s">
        <v>24</v>
      </c>
      <c r="H225" s="9"/>
      <c r="J225" s="28" t="s">
        <v>40</v>
      </c>
      <c r="K225" s="9">
        <v>3649</v>
      </c>
      <c r="L225" s="9">
        <v>2</v>
      </c>
      <c r="M225" s="9">
        <v>1824</v>
      </c>
      <c r="N225" s="9" t="s">
        <v>287</v>
      </c>
      <c r="O225" s="9" t="s">
        <v>59</v>
      </c>
      <c r="P225" s="25">
        <f>K225/K227</f>
        <v>0.970995210218201</v>
      </c>
      <c r="R225" s="30"/>
      <c r="S225" s="29"/>
      <c r="T225" s="29"/>
      <c r="U225" s="29"/>
      <c r="W225" s="30"/>
      <c r="X225" s="29"/>
    </row>
    <row r="226" spans="2:31">
      <c r="G226" s="28" t="s">
        <v>38</v>
      </c>
      <c r="H226" s="9">
        <v>251.6</v>
      </c>
      <c r="J226" s="28" t="s">
        <v>43</v>
      </c>
      <c r="K226" s="9">
        <v>108.8</v>
      </c>
      <c r="L226" s="9">
        <v>15</v>
      </c>
      <c r="M226" s="9">
        <v>7.252</v>
      </c>
      <c r="N226" s="9"/>
      <c r="O226" s="9"/>
      <c r="R226" s="30"/>
      <c r="S226" s="29"/>
      <c r="T226" s="29"/>
      <c r="U226" s="29"/>
      <c r="W226" s="30"/>
      <c r="X226" s="29"/>
    </row>
    <row r="227" spans="2:31">
      <c r="G227" s="28" t="s">
        <v>31</v>
      </c>
      <c r="H227" s="9" t="s">
        <v>62</v>
      </c>
      <c r="J227" s="28" t="s">
        <v>53</v>
      </c>
      <c r="K227" s="9">
        <v>3758</v>
      </c>
      <c r="L227" s="9">
        <v>17</v>
      </c>
      <c r="M227" s="9"/>
      <c r="N227" s="9"/>
      <c r="O227" s="9"/>
      <c r="R227" s="30"/>
      <c r="S227" s="29"/>
      <c r="T227" s="29"/>
      <c r="U227" s="29"/>
      <c r="W227" s="30"/>
      <c r="X227" s="29"/>
    </row>
    <row r="228" spans="2:31">
      <c r="B228" s="26" t="s">
        <v>288</v>
      </c>
      <c r="C228" s="12" t="s">
        <v>289</v>
      </c>
      <c r="D228" s="27"/>
      <c r="E228" s="27"/>
      <c r="G228" s="28" t="s">
        <v>51</v>
      </c>
      <c r="H228" s="9" t="s">
        <v>61</v>
      </c>
      <c r="R228" s="30"/>
      <c r="S228" s="29"/>
      <c r="T228" s="29"/>
      <c r="U228" s="29"/>
      <c r="W228" s="30"/>
      <c r="X228" s="29"/>
    </row>
    <row r="229" spans="2:31">
      <c r="B229" s="26"/>
      <c r="C229" s="54" t="s">
        <v>21</v>
      </c>
      <c r="D229" s="55" t="s">
        <v>22</v>
      </c>
      <c r="E229" s="80" t="s">
        <v>23</v>
      </c>
      <c r="G229" s="28" t="s">
        <v>54</v>
      </c>
      <c r="H229" s="9" t="s">
        <v>9</v>
      </c>
      <c r="J229" s="73" t="s">
        <v>25</v>
      </c>
      <c r="K229" s="74"/>
      <c r="L229" s="74"/>
      <c r="M229" s="74"/>
      <c r="O229" s="126"/>
      <c r="P229" s="127"/>
      <c r="Q229" s="127"/>
      <c r="R229" s="127"/>
      <c r="W229" s="30"/>
      <c r="X229" s="29"/>
    </row>
    <row r="230" spans="2:31">
      <c r="B230" s="26"/>
      <c r="C230" s="9">
        <v>88.0168425</v>
      </c>
      <c r="D230" s="9">
        <v>56.023595</v>
      </c>
      <c r="E230" s="9">
        <v>62.79206</v>
      </c>
      <c r="G230" s="28" t="s">
        <v>56</v>
      </c>
      <c r="H230" s="9">
        <v>0.971</v>
      </c>
      <c r="J230" s="73" t="s">
        <v>39</v>
      </c>
      <c r="K230" s="74">
        <v>0.8518</v>
      </c>
      <c r="L230" s="74">
        <v>0.8636</v>
      </c>
      <c r="M230" s="74">
        <v>0.8751</v>
      </c>
      <c r="O230" s="126"/>
      <c r="P230" s="127"/>
      <c r="Q230" s="127"/>
      <c r="R230" s="127"/>
    </row>
    <row r="231" spans="2:31">
      <c r="B231" s="26"/>
      <c r="C231" s="9">
        <v>86.8224075</v>
      </c>
      <c r="D231" s="9">
        <v>52.838435</v>
      </c>
      <c r="E231" s="9">
        <v>67.30437</v>
      </c>
      <c r="J231" s="73" t="s">
        <v>31</v>
      </c>
      <c r="K231" s="74">
        <v>0.1627</v>
      </c>
      <c r="L231" s="74">
        <v>0.2018</v>
      </c>
      <c r="M231" s="74">
        <v>0.2473</v>
      </c>
      <c r="O231" s="126"/>
      <c r="P231" s="127"/>
      <c r="Q231" s="127"/>
      <c r="R231" s="127"/>
      <c r="S231" s="29"/>
      <c r="T231" s="29"/>
      <c r="U231" s="29"/>
      <c r="V231" s="29"/>
      <c r="W231" s="29"/>
      <c r="Y231" s="30"/>
      <c r="Z231" s="29"/>
      <c r="AA231" s="29"/>
      <c r="AB231" s="29"/>
      <c r="AC231" s="29"/>
      <c r="AD231" s="29"/>
      <c r="AE231" s="29"/>
    </row>
    <row r="232" spans="2:31">
      <c r="B232" s="26"/>
      <c r="C232" s="9">
        <v>88.2152415</v>
      </c>
      <c r="D232" s="9">
        <v>55.62545</v>
      </c>
      <c r="E232" s="9">
        <v>67.437085</v>
      </c>
      <c r="J232" s="73" t="s">
        <v>52</v>
      </c>
      <c r="K232" s="74" t="s">
        <v>9</v>
      </c>
      <c r="L232" s="74" t="s">
        <v>9</v>
      </c>
      <c r="M232" s="74" t="s">
        <v>9</v>
      </c>
      <c r="O232" s="126"/>
      <c r="P232" s="127"/>
      <c r="Q232" s="127"/>
      <c r="R232" s="127"/>
      <c r="S232" s="29"/>
      <c r="T232" s="29"/>
      <c r="U232" s="29"/>
      <c r="V232" s="29"/>
      <c r="W232" s="29"/>
      <c r="Y232" s="30"/>
      <c r="Z232" s="29"/>
      <c r="AA232" s="29"/>
      <c r="AB232" s="29"/>
      <c r="AC232" s="29"/>
      <c r="AD232" s="29"/>
      <c r="AE232" s="29"/>
    </row>
    <row r="233" spans="2:31">
      <c r="B233" s="26"/>
      <c r="C233" s="9">
        <v>89.6094225</v>
      </c>
      <c r="D233" s="9">
        <v>57.616175</v>
      </c>
      <c r="E233" s="9">
        <v>64.38464</v>
      </c>
      <c r="J233" s="73" t="s">
        <v>51</v>
      </c>
      <c r="K233" s="74" t="s">
        <v>19</v>
      </c>
      <c r="L233" s="74" t="s">
        <v>19</v>
      </c>
      <c r="M233" s="74" t="s">
        <v>19</v>
      </c>
      <c r="O233" s="126"/>
      <c r="P233" s="127"/>
      <c r="Q233" s="127"/>
      <c r="R233" s="127"/>
      <c r="S233" s="29"/>
      <c r="T233" s="29"/>
      <c r="U233" s="29"/>
      <c r="V233" s="29"/>
      <c r="W233" s="29"/>
      <c r="Y233" s="30"/>
      <c r="Z233" s="29"/>
      <c r="AA233" s="29"/>
      <c r="AB233" s="29"/>
      <c r="AC233" s="29"/>
      <c r="AD233" s="29"/>
      <c r="AE233" s="29"/>
    </row>
    <row r="234" spans="2:31">
      <c r="B234" s="26"/>
      <c r="C234" s="9">
        <v>89.2112775</v>
      </c>
      <c r="D234" s="9">
        <v>56.023595</v>
      </c>
      <c r="E234" s="9">
        <v>65.97722</v>
      </c>
      <c r="R234" s="30"/>
      <c r="S234" s="29"/>
      <c r="T234" s="29"/>
      <c r="U234" s="29"/>
      <c r="V234" s="29"/>
      <c r="W234" s="29"/>
      <c r="Y234" s="30"/>
      <c r="Z234" s="29"/>
      <c r="AA234" s="29"/>
      <c r="AB234" s="29"/>
      <c r="AC234" s="29"/>
      <c r="AD234" s="29"/>
      <c r="AE234" s="29"/>
    </row>
    <row r="235" spans="2:31">
      <c r="B235" s="26"/>
      <c r="C235" s="9">
        <v>93.9890175</v>
      </c>
      <c r="D235" s="9">
        <v>56.42174</v>
      </c>
      <c r="E235" s="9">
        <v>57.881605</v>
      </c>
      <c r="G235" s="91" t="s">
        <v>0</v>
      </c>
      <c r="H235" s="92" t="s">
        <v>1</v>
      </c>
      <c r="I235" s="92" t="s">
        <v>2</v>
      </c>
      <c r="J235" s="92" t="s">
        <v>3</v>
      </c>
      <c r="K235" s="92" t="s">
        <v>4</v>
      </c>
      <c r="L235" s="92" t="s">
        <v>5</v>
      </c>
      <c r="M235" s="92"/>
      <c r="N235" s="92"/>
      <c r="O235" s="92"/>
    </row>
    <row r="236" spans="2:31">
      <c r="G236" s="91" t="s">
        <v>7</v>
      </c>
      <c r="H236" s="92">
        <v>33.55</v>
      </c>
      <c r="I236" s="92" t="s">
        <v>290</v>
      </c>
      <c r="J236" s="92" t="s">
        <v>9</v>
      </c>
      <c r="K236" s="92" t="s">
        <v>61</v>
      </c>
      <c r="L236" s="92" t="s">
        <v>62</v>
      </c>
      <c r="M236" s="92" t="s">
        <v>11</v>
      </c>
      <c r="N236" s="92"/>
      <c r="O236" s="92"/>
    </row>
    <row r="237" spans="2:31">
      <c r="B237" s="32"/>
      <c r="C237" s="12" t="s">
        <v>289</v>
      </c>
      <c r="D237" s="27"/>
      <c r="E237" s="27"/>
      <c r="G237" s="91" t="s">
        <v>16</v>
      </c>
      <c r="H237" s="92">
        <v>25.01</v>
      </c>
      <c r="I237" s="92" t="s">
        <v>291</v>
      </c>
      <c r="J237" s="92" t="s">
        <v>9</v>
      </c>
      <c r="K237" s="92" t="s">
        <v>61</v>
      </c>
      <c r="L237" s="92" t="s">
        <v>62</v>
      </c>
      <c r="M237" s="92" t="s">
        <v>20</v>
      </c>
      <c r="N237" s="92"/>
      <c r="O237" s="92"/>
    </row>
    <row r="238" spans="2:31">
      <c r="B238" s="33" t="s">
        <v>63</v>
      </c>
      <c r="C238" s="34" t="s">
        <v>21</v>
      </c>
      <c r="D238" s="35" t="s">
        <v>22</v>
      </c>
      <c r="E238" s="36"/>
      <c r="G238" s="91" t="s">
        <v>34</v>
      </c>
      <c r="H238" s="92">
        <v>-8.538</v>
      </c>
      <c r="I238" s="92" t="s">
        <v>292</v>
      </c>
      <c r="J238" s="92" t="s">
        <v>9</v>
      </c>
      <c r="K238" s="92" t="s">
        <v>68</v>
      </c>
      <c r="L238" s="92">
        <v>0.0002</v>
      </c>
      <c r="M238" s="92" t="s">
        <v>37</v>
      </c>
      <c r="N238" s="92"/>
      <c r="O238" s="92"/>
    </row>
    <row r="239" spans="2:31">
      <c r="B239" s="37"/>
      <c r="C239" s="71" t="s">
        <v>293</v>
      </c>
      <c r="D239" s="15"/>
      <c r="E239" s="15"/>
      <c r="G239" s="91"/>
      <c r="H239" s="92"/>
      <c r="I239" s="92"/>
      <c r="J239" s="92"/>
      <c r="K239" s="92"/>
      <c r="L239" s="92"/>
      <c r="M239" s="92"/>
      <c r="N239" s="92"/>
      <c r="O239" s="92"/>
    </row>
    <row r="240" spans="2:31">
      <c r="B240" s="37"/>
      <c r="C240" s="34" t="s">
        <v>22</v>
      </c>
      <c r="D240" s="13" t="s">
        <v>23</v>
      </c>
      <c r="E240" s="13"/>
      <c r="G240" s="91" t="s">
        <v>44</v>
      </c>
      <c r="H240" s="92" t="s">
        <v>45</v>
      </c>
      <c r="I240" s="92" t="s">
        <v>46</v>
      </c>
      <c r="J240" s="92" t="s">
        <v>1</v>
      </c>
      <c r="K240" s="92" t="s">
        <v>47</v>
      </c>
      <c r="L240" s="92" t="s">
        <v>48</v>
      </c>
      <c r="M240" s="92" t="s">
        <v>49</v>
      </c>
      <c r="N240" s="92" t="s">
        <v>50</v>
      </c>
      <c r="O240" s="92" t="s">
        <v>28</v>
      </c>
    </row>
    <row r="241" spans="2:18">
      <c r="B241" s="39"/>
      <c r="C241" s="40" t="s">
        <v>294</v>
      </c>
      <c r="D241" s="41"/>
      <c r="E241" s="42"/>
      <c r="G241" s="91" t="s">
        <v>7</v>
      </c>
      <c r="H241" s="92">
        <v>89.31</v>
      </c>
      <c r="I241" s="92">
        <v>55.76</v>
      </c>
      <c r="J241" s="92">
        <v>33.55</v>
      </c>
      <c r="K241" s="92">
        <v>1.555</v>
      </c>
      <c r="L241" s="92">
        <v>6</v>
      </c>
      <c r="M241" s="92">
        <v>6</v>
      </c>
      <c r="N241" s="92">
        <v>30.52</v>
      </c>
      <c r="O241" s="92">
        <v>15</v>
      </c>
    </row>
    <row r="242" spans="2:18">
      <c r="G242" s="91" t="s">
        <v>16</v>
      </c>
      <c r="H242" s="92">
        <v>89.31</v>
      </c>
      <c r="I242" s="92">
        <v>64.3</v>
      </c>
      <c r="J242" s="92">
        <v>25.01</v>
      </c>
      <c r="K242" s="92">
        <v>1.555</v>
      </c>
      <c r="L242" s="92">
        <v>6</v>
      </c>
      <c r="M242" s="92">
        <v>6</v>
      </c>
      <c r="N242" s="92">
        <v>22.75</v>
      </c>
      <c r="O242" s="92">
        <v>15</v>
      </c>
    </row>
    <row r="243" spans="2:18">
      <c r="G243" s="91" t="s">
        <v>34</v>
      </c>
      <c r="H243" s="92">
        <v>55.76</v>
      </c>
      <c r="I243" s="92">
        <v>64.3</v>
      </c>
      <c r="J243" s="92">
        <v>-8.538</v>
      </c>
      <c r="K243" s="92">
        <v>1.555</v>
      </c>
      <c r="L243" s="92">
        <v>6</v>
      </c>
      <c r="M243" s="92">
        <v>6</v>
      </c>
      <c r="N243" s="92">
        <v>7.766</v>
      </c>
      <c r="O243" s="92">
        <v>15</v>
      </c>
    </row>
    <row r="244" s="24" customFormat="1"/>
    <row r="245" spans="2:18">
      <c r="B245" s="26" t="s">
        <v>295</v>
      </c>
      <c r="C245" s="12" t="s">
        <v>296</v>
      </c>
      <c r="D245" s="27"/>
      <c r="E245" s="27"/>
      <c r="G245" s="28" t="s">
        <v>24</v>
      </c>
      <c r="H245" s="9"/>
      <c r="I245" s="56"/>
      <c r="J245" s="73" t="s">
        <v>25</v>
      </c>
      <c r="K245" s="74"/>
      <c r="L245" s="74"/>
      <c r="M245" s="74"/>
    </row>
    <row r="246" spans="2:18">
      <c r="B246" s="26"/>
      <c r="C246" s="54" t="s">
        <v>21</v>
      </c>
      <c r="D246" s="55" t="s">
        <v>22</v>
      </c>
      <c r="E246" s="80" t="s">
        <v>23</v>
      </c>
      <c r="G246" s="28" t="s">
        <v>38</v>
      </c>
      <c r="H246" s="9">
        <v>104.5</v>
      </c>
      <c r="I246" s="29"/>
      <c r="J246" s="73" t="s">
        <v>39</v>
      </c>
      <c r="K246" s="74">
        <v>0.8882</v>
      </c>
      <c r="L246" s="74">
        <v>0.9823</v>
      </c>
      <c r="M246" s="74">
        <v>0.797</v>
      </c>
      <c r="O246" s="126"/>
      <c r="P246" s="127"/>
      <c r="Q246" s="127"/>
      <c r="R246" s="127"/>
    </row>
    <row r="247" spans="2:18">
      <c r="B247" s="26"/>
      <c r="C247" s="9">
        <v>99.9611925</v>
      </c>
      <c r="D247" s="9">
        <v>56.023595</v>
      </c>
      <c r="E247" s="9">
        <v>65.048215</v>
      </c>
      <c r="G247" s="28" t="s">
        <v>31</v>
      </c>
      <c r="H247" s="9" t="s">
        <v>62</v>
      </c>
      <c r="I247" s="29"/>
      <c r="J247" s="73" t="s">
        <v>31</v>
      </c>
      <c r="K247" s="74">
        <v>0.3089</v>
      </c>
      <c r="L247" s="74">
        <v>0.9626</v>
      </c>
      <c r="M247" s="74">
        <v>0.0553</v>
      </c>
      <c r="N247" s="29"/>
      <c r="O247" s="126"/>
      <c r="P247" s="127"/>
      <c r="Q247" s="127"/>
      <c r="R247" s="127"/>
    </row>
    <row r="248" spans="2:18">
      <c r="B248" s="26"/>
      <c r="C248" s="9">
        <v>96.57696</v>
      </c>
      <c r="D248" s="9">
        <v>53.23658</v>
      </c>
      <c r="E248" s="9">
        <v>61.73034</v>
      </c>
      <c r="G248" s="28" t="s">
        <v>51</v>
      </c>
      <c r="H248" s="9" t="s">
        <v>61</v>
      </c>
      <c r="I248" s="29"/>
      <c r="J248" s="73" t="s">
        <v>52</v>
      </c>
      <c r="K248" s="74" t="s">
        <v>9</v>
      </c>
      <c r="L248" s="74" t="s">
        <v>9</v>
      </c>
      <c r="M248" s="74" t="s">
        <v>9</v>
      </c>
      <c r="N248" s="29"/>
      <c r="O248" s="126"/>
      <c r="P248" s="127"/>
      <c r="Q248" s="127"/>
      <c r="R248" s="127"/>
    </row>
    <row r="249" spans="2:18">
      <c r="B249" s="26"/>
      <c r="C249" s="9">
        <v>98.3686125</v>
      </c>
      <c r="D249" s="9">
        <v>53.900155</v>
      </c>
      <c r="E249" s="9">
        <v>61.332195</v>
      </c>
      <c r="G249" s="28" t="s">
        <v>54</v>
      </c>
      <c r="H249" s="9" t="s">
        <v>9</v>
      </c>
      <c r="I249" s="29"/>
      <c r="J249" s="73" t="s">
        <v>51</v>
      </c>
      <c r="K249" s="74" t="s">
        <v>19</v>
      </c>
      <c r="L249" s="74" t="s">
        <v>19</v>
      </c>
      <c r="M249" s="74" t="s">
        <v>19</v>
      </c>
      <c r="N249" s="29"/>
      <c r="O249" s="126"/>
      <c r="P249" s="127"/>
      <c r="Q249" s="127"/>
      <c r="R249" s="127"/>
    </row>
    <row r="250" spans="2:18">
      <c r="B250" s="26"/>
      <c r="C250" s="9">
        <v>83.2391025</v>
      </c>
      <c r="D250" s="9">
        <v>54.82916</v>
      </c>
      <c r="E250" s="9">
        <v>72.61297</v>
      </c>
      <c r="G250" s="128" t="s">
        <v>56</v>
      </c>
      <c r="H250" s="129">
        <v>0.9331</v>
      </c>
      <c r="I250" s="29"/>
      <c r="N250" s="29"/>
      <c r="O250" s="126"/>
      <c r="P250" s="127"/>
      <c r="Q250" s="127"/>
      <c r="R250" s="127"/>
    </row>
    <row r="251" spans="2:18">
      <c r="B251" s="26"/>
      <c r="C251" s="9">
        <v>101.9519175</v>
      </c>
      <c r="D251" s="9">
        <v>53.103865</v>
      </c>
      <c r="E251" s="9">
        <v>59.474185</v>
      </c>
      <c r="G251" s="28" t="s">
        <v>26</v>
      </c>
      <c r="H251" s="9" t="s">
        <v>27</v>
      </c>
      <c r="I251" s="9" t="s">
        <v>28</v>
      </c>
      <c r="J251" s="9" t="s">
        <v>29</v>
      </c>
      <c r="K251" s="9" t="s">
        <v>30</v>
      </c>
      <c r="L251" s="9" t="s">
        <v>31</v>
      </c>
      <c r="M251" s="31" t="s">
        <v>32</v>
      </c>
      <c r="N251" s="29"/>
      <c r="O251" s="29"/>
    </row>
    <row r="252" spans="2:18">
      <c r="B252" s="26"/>
      <c r="C252" s="9">
        <v>88.4149875</v>
      </c>
      <c r="D252" s="9">
        <v>51.776715</v>
      </c>
      <c r="E252" s="9">
        <v>61.19948</v>
      </c>
      <c r="G252" s="28" t="s">
        <v>40</v>
      </c>
      <c r="H252" s="9">
        <v>5488</v>
      </c>
      <c r="I252" s="9">
        <v>2</v>
      </c>
      <c r="J252" s="9">
        <v>2744</v>
      </c>
      <c r="K252" s="9" t="s">
        <v>297</v>
      </c>
      <c r="L252" s="9" t="s">
        <v>59</v>
      </c>
      <c r="M252" s="9">
        <f>H252/H254</f>
        <v>0.933174630164938</v>
      </c>
      <c r="N252" s="29"/>
      <c r="O252" s="29"/>
    </row>
    <row r="253" spans="2:18">
      <c r="G253" s="28" t="s">
        <v>43</v>
      </c>
      <c r="H253" s="9">
        <v>393.7</v>
      </c>
      <c r="I253" s="9">
        <v>15</v>
      </c>
      <c r="J253" s="9">
        <v>26.25</v>
      </c>
      <c r="K253" s="9"/>
      <c r="L253" s="9"/>
      <c r="M253" s="29"/>
      <c r="N253" s="29"/>
      <c r="O253" s="29"/>
    </row>
    <row r="254" spans="2:18">
      <c r="B254" s="32"/>
      <c r="C254" s="12" t="s">
        <v>296</v>
      </c>
      <c r="D254" s="27"/>
      <c r="E254" s="27"/>
      <c r="G254" s="28" t="s">
        <v>53</v>
      </c>
      <c r="H254" s="9">
        <v>5881</v>
      </c>
      <c r="I254" s="9">
        <v>17</v>
      </c>
      <c r="J254" s="9"/>
      <c r="K254" s="9"/>
      <c r="L254" s="9"/>
      <c r="M254" s="29"/>
      <c r="N254" s="29"/>
      <c r="O254" s="29"/>
    </row>
    <row r="255" spans="2:18">
      <c r="B255" s="33" t="s">
        <v>63</v>
      </c>
      <c r="C255" s="34" t="s">
        <v>21</v>
      </c>
      <c r="D255" s="35" t="s">
        <v>22</v>
      </c>
      <c r="E255" s="36"/>
      <c r="G255" s="129"/>
      <c r="H255" s="129"/>
      <c r="I255" s="129"/>
      <c r="J255" s="129"/>
      <c r="K255" s="129"/>
      <c r="L255" s="129"/>
      <c r="M255" s="29"/>
      <c r="N255" s="29"/>
      <c r="O255" s="29"/>
    </row>
    <row r="256" spans="2:18">
      <c r="B256" s="37"/>
      <c r="C256" s="38" t="s">
        <v>87</v>
      </c>
      <c r="D256" s="15"/>
      <c r="E256" s="15"/>
      <c r="G256" s="28" t="s">
        <v>0</v>
      </c>
      <c r="H256" s="9" t="s">
        <v>1</v>
      </c>
      <c r="I256" s="9" t="s">
        <v>2</v>
      </c>
      <c r="J256" s="9" t="s">
        <v>3</v>
      </c>
      <c r="K256" s="9" t="s">
        <v>4</v>
      </c>
      <c r="L256" s="9" t="s">
        <v>5</v>
      </c>
      <c r="M256" s="9"/>
      <c r="N256" s="29"/>
      <c r="O256" s="29"/>
    </row>
    <row r="257" spans="2:25">
      <c r="B257" s="37"/>
      <c r="C257" s="34" t="s">
        <v>22</v>
      </c>
      <c r="D257" s="13" t="s">
        <v>23</v>
      </c>
      <c r="E257" s="13"/>
      <c r="G257" s="28" t="s">
        <v>7</v>
      </c>
      <c r="H257" s="9">
        <v>40.94</v>
      </c>
      <c r="I257" s="9" t="s">
        <v>298</v>
      </c>
      <c r="J257" s="9" t="s">
        <v>9</v>
      </c>
      <c r="K257" s="9" t="s">
        <v>61</v>
      </c>
      <c r="L257" s="9" t="s">
        <v>62</v>
      </c>
      <c r="M257" s="9" t="s">
        <v>11</v>
      </c>
      <c r="N257" s="29"/>
      <c r="O257" s="29"/>
    </row>
    <row r="258" spans="2:25">
      <c r="B258" s="39"/>
      <c r="C258" s="40" t="s">
        <v>299</v>
      </c>
      <c r="D258" s="41"/>
      <c r="E258" s="42"/>
      <c r="G258" s="28" t="s">
        <v>16</v>
      </c>
      <c r="H258" s="9">
        <v>31.19</v>
      </c>
      <c r="I258" s="9" t="s">
        <v>300</v>
      </c>
      <c r="J258" s="9" t="s">
        <v>9</v>
      </c>
      <c r="K258" s="9" t="s">
        <v>61</v>
      </c>
      <c r="L258" s="9" t="s">
        <v>62</v>
      </c>
      <c r="M258" s="9" t="s">
        <v>20</v>
      </c>
      <c r="N258" s="29"/>
      <c r="O258" s="29"/>
    </row>
    <row r="259" spans="2:25">
      <c r="B259" s="69"/>
      <c r="C259" s="46"/>
      <c r="D259" s="46"/>
      <c r="E259" s="46"/>
      <c r="G259" s="28" t="s">
        <v>34</v>
      </c>
      <c r="H259" s="9">
        <v>-9.755</v>
      </c>
      <c r="I259" s="9" t="s">
        <v>301</v>
      </c>
      <c r="J259" s="9" t="s">
        <v>9</v>
      </c>
      <c r="K259" s="9" t="s">
        <v>36</v>
      </c>
      <c r="L259" s="9">
        <v>0.0128</v>
      </c>
      <c r="M259" s="9" t="s">
        <v>37</v>
      </c>
      <c r="N259" s="29"/>
      <c r="O259" s="29"/>
    </row>
    <row r="260" spans="2:25">
      <c r="B260" s="69"/>
      <c r="C260" s="46"/>
      <c r="D260" s="46"/>
      <c r="E260" s="46"/>
      <c r="G260" s="30"/>
      <c r="H260" s="29"/>
      <c r="I260" s="29"/>
      <c r="J260" s="29"/>
      <c r="K260" s="29"/>
      <c r="L260" s="29"/>
      <c r="M260" s="29"/>
      <c r="N260" s="29"/>
      <c r="O260" s="29"/>
    </row>
    <row r="261" spans="2:25">
      <c r="B261" s="69"/>
      <c r="C261" s="46"/>
      <c r="D261" s="46"/>
      <c r="E261" s="46"/>
      <c r="G261" s="28" t="s">
        <v>44</v>
      </c>
      <c r="H261" s="9" t="s">
        <v>45</v>
      </c>
      <c r="I261" s="9" t="s">
        <v>46</v>
      </c>
      <c r="J261" s="9" t="s">
        <v>1</v>
      </c>
      <c r="K261" s="9" t="s">
        <v>47</v>
      </c>
      <c r="L261" s="9" t="s">
        <v>48</v>
      </c>
      <c r="M261" s="9" t="s">
        <v>49</v>
      </c>
      <c r="N261" s="9" t="s">
        <v>50</v>
      </c>
      <c r="O261" s="9" t="s">
        <v>28</v>
      </c>
    </row>
    <row r="262" spans="2:25">
      <c r="B262" s="69"/>
      <c r="C262" s="46"/>
      <c r="D262" s="46"/>
      <c r="E262" s="46"/>
      <c r="G262" s="28" t="s">
        <v>7</v>
      </c>
      <c r="H262" s="9">
        <v>94.75</v>
      </c>
      <c r="I262" s="9">
        <v>53.81</v>
      </c>
      <c r="J262" s="9">
        <v>40.94</v>
      </c>
      <c r="K262" s="9">
        <v>2.958</v>
      </c>
      <c r="L262" s="9">
        <v>6</v>
      </c>
      <c r="M262" s="9">
        <v>6</v>
      </c>
      <c r="N262" s="9">
        <v>19.57</v>
      </c>
      <c r="O262" s="9">
        <v>15</v>
      </c>
    </row>
    <row r="263" spans="2:25">
      <c r="B263" s="69"/>
      <c r="C263" s="46"/>
      <c r="D263" s="46"/>
      <c r="E263" s="46"/>
      <c r="G263" s="28" t="s">
        <v>16</v>
      </c>
      <c r="H263" s="9">
        <v>94.75</v>
      </c>
      <c r="I263" s="9">
        <v>63.57</v>
      </c>
      <c r="J263" s="9">
        <v>31.19</v>
      </c>
      <c r="K263" s="9">
        <v>2.958</v>
      </c>
      <c r="L263" s="9">
        <v>6</v>
      </c>
      <c r="M263" s="9">
        <v>6</v>
      </c>
      <c r="N263" s="9">
        <v>14.91</v>
      </c>
      <c r="O263" s="9">
        <v>15</v>
      </c>
    </row>
    <row r="264" spans="2:25">
      <c r="B264" s="69"/>
      <c r="C264" s="46"/>
      <c r="D264" s="46"/>
      <c r="E264" s="46"/>
      <c r="G264" s="28" t="s">
        <v>34</v>
      </c>
      <c r="H264" s="9">
        <v>53.81</v>
      </c>
      <c r="I264" s="9">
        <v>63.57</v>
      </c>
      <c r="J264" s="9">
        <v>-9.755</v>
      </c>
      <c r="K264" s="9">
        <v>2.958</v>
      </c>
      <c r="L264" s="9">
        <v>6</v>
      </c>
      <c r="M264" s="9">
        <v>6</v>
      </c>
      <c r="N264" s="9">
        <v>4.664</v>
      </c>
      <c r="O264" s="9">
        <v>15</v>
      </c>
    </row>
    <row r="265" spans="2:25">
      <c r="B265" s="69"/>
      <c r="C265" s="46"/>
      <c r="D265" s="46"/>
      <c r="E265" s="46"/>
    </row>
    <row r="266" s="24" customFormat="1"/>
    <row r="267" spans="2:25">
      <c r="G267" s="28" t="s">
        <v>24</v>
      </c>
      <c r="H267" s="9"/>
      <c r="J267" s="28" t="s">
        <v>25</v>
      </c>
      <c r="K267" s="9"/>
      <c r="L267" s="9"/>
      <c r="M267" s="9"/>
      <c r="O267" s="126"/>
      <c r="P267" s="127"/>
      <c r="Q267" s="127"/>
      <c r="R267" s="127"/>
      <c r="T267" s="48"/>
      <c r="U267" s="49"/>
      <c r="V267" s="49"/>
      <c r="W267" s="49"/>
      <c r="X267" s="49"/>
      <c r="Y267" s="49"/>
    </row>
    <row r="268" spans="2:25">
      <c r="G268" s="28" t="s">
        <v>38</v>
      </c>
      <c r="H268" s="9">
        <v>8.792</v>
      </c>
      <c r="J268" s="28" t="s">
        <v>39</v>
      </c>
      <c r="K268" s="9">
        <v>0.8818</v>
      </c>
      <c r="L268" s="9">
        <v>0.9479</v>
      </c>
      <c r="M268" s="9">
        <v>0.7659</v>
      </c>
      <c r="O268" s="126"/>
      <c r="P268" s="127"/>
      <c r="Q268" s="127"/>
      <c r="R268" s="127"/>
      <c r="T268" s="48"/>
      <c r="U268" s="49"/>
      <c r="V268" s="49"/>
      <c r="W268" s="49"/>
      <c r="X268" s="49"/>
      <c r="Y268" s="49"/>
    </row>
    <row r="269" spans="2:25">
      <c r="B269" s="26" t="s">
        <v>302</v>
      </c>
      <c r="C269" s="3" t="s">
        <v>303</v>
      </c>
      <c r="D269" s="4"/>
      <c r="E269" s="5"/>
      <c r="G269" s="28" t="s">
        <v>31</v>
      </c>
      <c r="H269" s="9">
        <v>0.0076</v>
      </c>
      <c r="J269" s="28" t="s">
        <v>31</v>
      </c>
      <c r="K269" s="9">
        <v>0.3465</v>
      </c>
      <c r="L269" s="9">
        <v>0.7032</v>
      </c>
      <c r="M269" s="9">
        <v>0.0538</v>
      </c>
      <c r="O269" s="126"/>
      <c r="P269" s="127"/>
      <c r="Q269" s="127"/>
      <c r="R269" s="127"/>
      <c r="T269" s="48"/>
      <c r="U269" s="49"/>
      <c r="V269" s="49"/>
      <c r="W269" s="49"/>
      <c r="X269" s="49"/>
      <c r="Y269" s="49"/>
    </row>
    <row r="270" spans="2:25">
      <c r="B270" s="26"/>
      <c r="C270" s="54" t="s">
        <v>21</v>
      </c>
      <c r="D270" s="55" t="s">
        <v>22</v>
      </c>
      <c r="E270" s="80" t="s">
        <v>23</v>
      </c>
      <c r="G270" s="28" t="s">
        <v>51</v>
      </c>
      <c r="H270" s="9" t="s">
        <v>10</v>
      </c>
      <c r="J270" s="28" t="s">
        <v>52</v>
      </c>
      <c r="K270" s="9" t="s">
        <v>9</v>
      </c>
      <c r="L270" s="9" t="s">
        <v>9</v>
      </c>
      <c r="M270" s="9" t="s">
        <v>9</v>
      </c>
      <c r="O270" s="126"/>
      <c r="P270" s="127"/>
      <c r="Q270" s="127"/>
      <c r="R270" s="127"/>
      <c r="T270" s="48"/>
      <c r="U270" s="49"/>
      <c r="V270" s="49"/>
      <c r="W270" s="49"/>
      <c r="X270" s="49"/>
      <c r="Y270" s="49"/>
    </row>
    <row r="271" spans="2:25">
      <c r="B271" s="26"/>
      <c r="C271" s="9">
        <v>1.1213354</v>
      </c>
      <c r="D271" s="9">
        <v>0.585518824</v>
      </c>
      <c r="E271" s="9">
        <v>0.822077465</v>
      </c>
      <c r="G271" s="28" t="s">
        <v>54</v>
      </c>
      <c r="H271" s="9" t="s">
        <v>9</v>
      </c>
      <c r="J271" s="28" t="s">
        <v>51</v>
      </c>
      <c r="K271" s="9" t="s">
        <v>19</v>
      </c>
      <c r="L271" s="9" t="s">
        <v>19</v>
      </c>
      <c r="M271" s="9" t="s">
        <v>19</v>
      </c>
      <c r="O271" s="126"/>
      <c r="P271" s="127"/>
      <c r="Q271" s="127"/>
      <c r="R271" s="127"/>
    </row>
    <row r="272" spans="2:25">
      <c r="B272" s="26"/>
      <c r="C272" s="9">
        <v>0.9534954</v>
      </c>
      <c r="D272" s="9">
        <v>0.648294022</v>
      </c>
      <c r="E272" s="9">
        <v>1.285651729</v>
      </c>
      <c r="G272" s="128" t="s">
        <v>56</v>
      </c>
      <c r="H272" s="129">
        <v>0.6615</v>
      </c>
      <c r="T272" s="48"/>
      <c r="U272" s="49"/>
    </row>
    <row r="273" spans="2:21">
      <c r="B273" s="26"/>
      <c r="C273" s="9">
        <v>0.9919119</v>
      </c>
      <c r="D273" s="9">
        <v>0.62978289</v>
      </c>
      <c r="E273" s="9">
        <v>0.829976953</v>
      </c>
      <c r="T273" s="48"/>
      <c r="U273" s="49"/>
    </row>
    <row r="274" spans="2:21">
      <c r="B274" s="26"/>
      <c r="C274" s="9">
        <v>1.1023432</v>
      </c>
      <c r="D274" s="9">
        <v>0.559165786</v>
      </c>
      <c r="E274" s="9">
        <v>0.743534342</v>
      </c>
      <c r="T274" s="48"/>
      <c r="U274" s="49"/>
    </row>
    <row r="275" spans="2:21">
      <c r="G275" s="28" t="s">
        <v>26</v>
      </c>
      <c r="H275" s="9" t="s">
        <v>27</v>
      </c>
      <c r="I275" s="9" t="s">
        <v>28</v>
      </c>
      <c r="J275" s="9" t="s">
        <v>29</v>
      </c>
      <c r="K275" s="9" t="s">
        <v>30</v>
      </c>
      <c r="L275" s="9" t="s">
        <v>31</v>
      </c>
      <c r="M275" s="110" t="s">
        <v>32</v>
      </c>
      <c r="T275" s="48"/>
      <c r="U275" s="49"/>
    </row>
    <row r="276" spans="2:21">
      <c r="B276" s="32"/>
      <c r="C276" s="3" t="s">
        <v>304</v>
      </c>
      <c r="D276" s="4"/>
      <c r="E276" s="5"/>
      <c r="G276" s="28" t="s">
        <v>40</v>
      </c>
      <c r="H276" s="9">
        <v>0.406</v>
      </c>
      <c r="I276" s="9">
        <v>2</v>
      </c>
      <c r="J276" s="9">
        <v>0.203</v>
      </c>
      <c r="K276" s="9" t="s">
        <v>305</v>
      </c>
      <c r="L276" s="9" t="s">
        <v>306</v>
      </c>
      <c r="M276" s="130">
        <f>H276/H278</f>
        <v>0.661561023301287</v>
      </c>
      <c r="T276" s="48"/>
      <c r="U276" s="49"/>
    </row>
    <row r="277" spans="2:21">
      <c r="B277" s="33" t="s">
        <v>63</v>
      </c>
      <c r="C277" s="34" t="s">
        <v>21</v>
      </c>
      <c r="D277" s="35" t="s">
        <v>22</v>
      </c>
      <c r="E277" s="36"/>
      <c r="G277" s="28" t="s">
        <v>43</v>
      </c>
      <c r="H277" s="9">
        <v>0.2078</v>
      </c>
      <c r="I277" s="9">
        <v>9</v>
      </c>
      <c r="J277" s="9">
        <v>0.02309</v>
      </c>
      <c r="K277" s="9"/>
      <c r="L277" s="9"/>
      <c r="T277" s="48"/>
      <c r="U277" s="49"/>
    </row>
    <row r="278" spans="2:21">
      <c r="B278" s="37"/>
      <c r="C278" s="75" t="s">
        <v>307</v>
      </c>
      <c r="D278" s="76"/>
      <c r="E278" s="71"/>
      <c r="G278" s="28" t="s">
        <v>53</v>
      </c>
      <c r="H278" s="9">
        <v>0.6137</v>
      </c>
      <c r="I278" s="9">
        <v>11</v>
      </c>
      <c r="J278" s="9"/>
      <c r="K278" s="9"/>
      <c r="L278" s="9"/>
      <c r="T278" s="48"/>
      <c r="U278" s="49"/>
    </row>
    <row r="279" spans="2:21">
      <c r="B279" s="37"/>
      <c r="C279" s="34" t="s">
        <v>22</v>
      </c>
      <c r="D279" s="13" t="s">
        <v>23</v>
      </c>
      <c r="E279" s="13"/>
    </row>
    <row r="280" spans="2:21">
      <c r="B280" s="39"/>
      <c r="C280" s="40" t="s">
        <v>308</v>
      </c>
      <c r="D280" s="4"/>
      <c r="E280" s="5"/>
      <c r="G280" s="28" t="s">
        <v>0</v>
      </c>
      <c r="H280" s="9" t="s">
        <v>1</v>
      </c>
      <c r="I280" s="9" t="s">
        <v>2</v>
      </c>
      <c r="J280" s="9" t="s">
        <v>3</v>
      </c>
      <c r="K280" s="9" t="s">
        <v>4</v>
      </c>
      <c r="L280" s="9" t="s">
        <v>5</v>
      </c>
      <c r="M280" s="9"/>
      <c r="N280" s="9"/>
      <c r="O280" s="9"/>
    </row>
    <row r="281" spans="2:21">
      <c r="B281" s="69"/>
      <c r="C281" s="46"/>
      <c r="D281" s="46"/>
      <c r="E281" s="46"/>
      <c r="G281" s="28" t="s">
        <v>7</v>
      </c>
      <c r="H281" s="9">
        <v>0.4366</v>
      </c>
      <c r="I281" s="9" t="s">
        <v>309</v>
      </c>
      <c r="J281" s="9" t="s">
        <v>9</v>
      </c>
      <c r="K281" s="9" t="s">
        <v>10</v>
      </c>
      <c r="L281" s="9">
        <v>0.0072</v>
      </c>
      <c r="M281" s="9" t="s">
        <v>11</v>
      </c>
      <c r="N281" s="9"/>
      <c r="O281" s="9"/>
    </row>
    <row r="282" spans="2:21">
      <c r="B282" s="69"/>
      <c r="C282" s="46"/>
      <c r="D282" s="46"/>
      <c r="E282" s="46"/>
      <c r="G282" s="28" t="s">
        <v>16</v>
      </c>
      <c r="H282" s="9">
        <v>0.122</v>
      </c>
      <c r="I282" s="9" t="s">
        <v>310</v>
      </c>
      <c r="J282" s="9" t="s">
        <v>18</v>
      </c>
      <c r="K282" s="9" t="s">
        <v>19</v>
      </c>
      <c r="L282" s="9">
        <v>0.5179</v>
      </c>
      <c r="M282" s="9" t="s">
        <v>20</v>
      </c>
      <c r="N282" s="9"/>
      <c r="O282" s="9"/>
    </row>
    <row r="283" spans="2:21">
      <c r="B283" s="108"/>
      <c r="C283" s="46"/>
      <c r="D283" s="46"/>
      <c r="E283" s="46"/>
      <c r="G283" s="28" t="s">
        <v>34</v>
      </c>
      <c r="H283" s="9">
        <v>-0.3146</v>
      </c>
      <c r="I283" s="9" t="s">
        <v>311</v>
      </c>
      <c r="J283" s="9" t="s">
        <v>9</v>
      </c>
      <c r="K283" s="9" t="s">
        <v>36</v>
      </c>
      <c r="L283" s="9">
        <v>0.0404</v>
      </c>
      <c r="M283" s="9" t="s">
        <v>37</v>
      </c>
      <c r="N283" s="9"/>
      <c r="O283" s="9"/>
    </row>
    <row r="284" spans="2:21">
      <c r="B284" s="69"/>
      <c r="C284" s="46"/>
      <c r="D284" s="46"/>
      <c r="E284" s="46"/>
      <c r="G284" s="28"/>
      <c r="H284" s="9"/>
      <c r="I284" s="9"/>
      <c r="J284" s="9"/>
      <c r="K284" s="9"/>
      <c r="L284" s="9"/>
      <c r="M284" s="9"/>
      <c r="N284" s="9"/>
      <c r="O284" s="9"/>
    </row>
    <row r="285" spans="2:21">
      <c r="B285" s="69"/>
      <c r="C285" s="46"/>
      <c r="D285" s="46"/>
      <c r="E285" s="46"/>
      <c r="G285" s="28" t="s">
        <v>44</v>
      </c>
      <c r="H285" s="9" t="s">
        <v>45</v>
      </c>
      <c r="I285" s="9" t="s">
        <v>46</v>
      </c>
      <c r="J285" s="9" t="s">
        <v>1</v>
      </c>
      <c r="K285" s="9" t="s">
        <v>47</v>
      </c>
      <c r="L285" s="9" t="s">
        <v>48</v>
      </c>
      <c r="M285" s="9" t="s">
        <v>49</v>
      </c>
      <c r="N285" s="9" t="s">
        <v>50</v>
      </c>
      <c r="O285" s="9" t="s">
        <v>28</v>
      </c>
    </row>
    <row r="286" spans="2:21">
      <c r="B286" s="69"/>
      <c r="C286" s="46"/>
      <c r="D286" s="46"/>
      <c r="E286" s="46"/>
      <c r="G286" s="28" t="s">
        <v>7</v>
      </c>
      <c r="H286" s="9">
        <v>1.042</v>
      </c>
      <c r="I286" s="9">
        <v>0.6057</v>
      </c>
      <c r="J286" s="9">
        <v>0.4366</v>
      </c>
      <c r="K286" s="9">
        <v>0.1074</v>
      </c>
      <c r="L286" s="9">
        <v>4</v>
      </c>
      <c r="M286" s="9">
        <v>4</v>
      </c>
      <c r="N286" s="9">
        <v>5.747</v>
      </c>
      <c r="O286" s="9">
        <v>9</v>
      </c>
    </row>
    <row r="287" spans="2:21">
      <c r="B287" s="69"/>
      <c r="C287" s="46"/>
      <c r="D287" s="46"/>
      <c r="E287" s="46"/>
      <c r="G287" s="28" t="s">
        <v>16</v>
      </c>
      <c r="H287" s="9">
        <v>1.042</v>
      </c>
      <c r="I287" s="9">
        <v>0.9203</v>
      </c>
      <c r="J287" s="9">
        <v>0.122</v>
      </c>
      <c r="K287" s="9">
        <v>0.1074</v>
      </c>
      <c r="L287" s="9">
        <v>4</v>
      </c>
      <c r="M287" s="9">
        <v>4</v>
      </c>
      <c r="N287" s="9">
        <v>1.605</v>
      </c>
      <c r="O287" s="9">
        <v>9</v>
      </c>
    </row>
    <row r="288" spans="2:21">
      <c r="G288" s="28" t="s">
        <v>34</v>
      </c>
      <c r="H288" s="9">
        <v>0.6057</v>
      </c>
      <c r="I288" s="9">
        <v>0.9203</v>
      </c>
      <c r="J288" s="9">
        <v>-0.3146</v>
      </c>
      <c r="K288" s="9">
        <v>0.1074</v>
      </c>
      <c r="L288" s="9">
        <v>4</v>
      </c>
      <c r="M288" s="9">
        <v>4</v>
      </c>
      <c r="N288" s="9">
        <v>4.141</v>
      </c>
      <c r="O288" s="9">
        <v>9</v>
      </c>
    </row>
    <row r="289" s="24" customFormat="1"/>
    <row r="290" spans="2:28">
      <c r="T290" s="44" t="s">
        <v>0</v>
      </c>
      <c r="U290" s="45" t="s">
        <v>1</v>
      </c>
      <c r="V290" s="45" t="s">
        <v>2</v>
      </c>
      <c r="W290" s="45" t="s">
        <v>3</v>
      </c>
      <c r="X290" s="45" t="s">
        <v>4</v>
      </c>
      <c r="Y290" s="45" t="s">
        <v>5</v>
      </c>
      <c r="Z290" s="45"/>
      <c r="AA290" s="45"/>
      <c r="AB290" s="45"/>
    </row>
    <row r="291" spans="2:28">
      <c r="G291" s="28" t="s">
        <v>25</v>
      </c>
      <c r="H291" s="9"/>
      <c r="I291" s="9"/>
      <c r="J291" s="9"/>
      <c r="L291" s="28" t="s">
        <v>26</v>
      </c>
      <c r="M291" s="28" t="s">
        <v>56</v>
      </c>
      <c r="N291" s="9">
        <v>0.8015</v>
      </c>
      <c r="O291" s="9" t="s">
        <v>29</v>
      </c>
      <c r="P291" s="9" t="s">
        <v>30</v>
      </c>
      <c r="Q291" s="9" t="s">
        <v>31</v>
      </c>
      <c r="R291" s="31" t="s">
        <v>32</v>
      </c>
      <c r="T291" s="44" t="s">
        <v>7</v>
      </c>
      <c r="U291" s="45">
        <v>0.4904</v>
      </c>
      <c r="V291" s="45" t="s">
        <v>312</v>
      </c>
      <c r="W291" s="45" t="s">
        <v>9</v>
      </c>
      <c r="X291" s="45" t="s">
        <v>68</v>
      </c>
      <c r="Y291" s="45">
        <v>0.0005</v>
      </c>
      <c r="Z291" s="45" t="s">
        <v>11</v>
      </c>
      <c r="AA291" s="45"/>
      <c r="AB291" s="45"/>
    </row>
    <row r="292" spans="2:28">
      <c r="B292" s="59" t="s">
        <v>313</v>
      </c>
      <c r="C292" s="3" t="s">
        <v>314</v>
      </c>
      <c r="D292" s="4"/>
      <c r="E292" s="5"/>
      <c r="G292" s="28" t="s">
        <v>39</v>
      </c>
      <c r="H292" s="9">
        <v>0.8944</v>
      </c>
      <c r="I292" s="9">
        <v>0.9372</v>
      </c>
      <c r="J292" s="9">
        <v>0.7884</v>
      </c>
      <c r="L292" s="28" t="s">
        <v>40</v>
      </c>
      <c r="M292" s="9">
        <v>0.8412</v>
      </c>
      <c r="N292" s="9">
        <v>2</v>
      </c>
      <c r="O292" s="9">
        <v>0.4206</v>
      </c>
      <c r="P292" s="9" t="s">
        <v>315</v>
      </c>
      <c r="Q292" s="9" t="s">
        <v>59</v>
      </c>
      <c r="R292" s="32">
        <f>M292/M294</f>
        <v>0.884728649558267</v>
      </c>
      <c r="T292" s="44" t="s">
        <v>16</v>
      </c>
      <c r="U292" s="45">
        <v>0.2318</v>
      </c>
      <c r="V292" s="45" t="s">
        <v>316</v>
      </c>
      <c r="W292" s="45" t="s">
        <v>9</v>
      </c>
      <c r="X292" s="45" t="s">
        <v>36</v>
      </c>
      <c r="Y292" s="45">
        <v>0.0459</v>
      </c>
      <c r="Z292" s="45" t="s">
        <v>20</v>
      </c>
      <c r="AA292" s="45"/>
      <c r="AB292" s="45"/>
    </row>
    <row r="293" spans="2:28">
      <c r="B293" s="60"/>
      <c r="C293" s="54" t="s">
        <v>21</v>
      </c>
      <c r="D293" s="55" t="s">
        <v>22</v>
      </c>
      <c r="E293" s="80" t="s">
        <v>23</v>
      </c>
      <c r="G293" s="28" t="s">
        <v>31</v>
      </c>
      <c r="H293" s="9">
        <v>0.4039</v>
      </c>
      <c r="I293" s="9">
        <v>0.6371</v>
      </c>
      <c r="J293" s="9">
        <v>0.0829</v>
      </c>
      <c r="L293" s="28" t="s">
        <v>43</v>
      </c>
      <c r="M293" s="9">
        <v>0.1096</v>
      </c>
      <c r="N293" s="9">
        <v>9</v>
      </c>
      <c r="O293" s="9">
        <v>0.01218</v>
      </c>
      <c r="P293" s="9"/>
      <c r="Q293" s="9"/>
      <c r="T293" s="44" t="s">
        <v>34</v>
      </c>
      <c r="U293" s="45">
        <v>-0.2587</v>
      </c>
      <c r="V293" s="45" t="s">
        <v>317</v>
      </c>
      <c r="W293" s="45" t="s">
        <v>9</v>
      </c>
      <c r="X293" s="45" t="s">
        <v>36</v>
      </c>
      <c r="Y293" s="45">
        <v>0.0274</v>
      </c>
      <c r="Z293" s="45" t="s">
        <v>37</v>
      </c>
      <c r="AA293" s="45"/>
      <c r="AB293" s="45"/>
    </row>
    <row r="294" spans="2:28">
      <c r="B294" s="60"/>
      <c r="C294" s="9">
        <v>1.196170566</v>
      </c>
      <c r="D294" s="9">
        <v>0.651463885</v>
      </c>
      <c r="E294" s="9">
        <v>0.7518012</v>
      </c>
      <c r="G294" s="28" t="s">
        <v>52</v>
      </c>
      <c r="H294" s="9" t="s">
        <v>9</v>
      </c>
      <c r="I294" s="9" t="s">
        <v>9</v>
      </c>
      <c r="J294" s="9" t="s">
        <v>9</v>
      </c>
      <c r="L294" s="28" t="s">
        <v>53</v>
      </c>
      <c r="M294" s="9">
        <v>0.9508</v>
      </c>
      <c r="N294" s="9">
        <v>11</v>
      </c>
      <c r="O294" s="9"/>
      <c r="P294" s="9"/>
      <c r="Q294" s="9"/>
      <c r="T294" s="44"/>
      <c r="U294" s="45"/>
      <c r="V294" s="45"/>
      <c r="W294" s="45"/>
      <c r="X294" s="45"/>
      <c r="Y294" s="45"/>
      <c r="Z294" s="45"/>
      <c r="AA294" s="45"/>
      <c r="AB294" s="45"/>
    </row>
    <row r="295" spans="2:28">
      <c r="B295" s="60"/>
      <c r="C295" s="9">
        <v>1.03413399</v>
      </c>
      <c r="D295" s="9">
        <v>0.52066348</v>
      </c>
      <c r="E295" s="9">
        <v>0.741450931</v>
      </c>
      <c r="G295" s="28" t="s">
        <v>51</v>
      </c>
      <c r="H295" s="9" t="s">
        <v>19</v>
      </c>
      <c r="I295" s="9" t="s">
        <v>19</v>
      </c>
      <c r="J295" s="9" t="s">
        <v>19</v>
      </c>
      <c r="T295" s="44" t="s">
        <v>44</v>
      </c>
      <c r="U295" s="45" t="s">
        <v>45</v>
      </c>
      <c r="V295" s="45" t="s">
        <v>46</v>
      </c>
      <c r="W295" s="45" t="s">
        <v>1</v>
      </c>
      <c r="X295" s="45" t="s">
        <v>47</v>
      </c>
      <c r="Y295" s="45" t="s">
        <v>48</v>
      </c>
      <c r="Z295" s="45" t="s">
        <v>49</v>
      </c>
      <c r="AA295" s="45" t="s">
        <v>50</v>
      </c>
      <c r="AB295" s="45" t="s">
        <v>28</v>
      </c>
    </row>
    <row r="296" spans="2:28">
      <c r="B296" s="60"/>
      <c r="C296" s="9">
        <v>0.875648108</v>
      </c>
      <c r="D296" s="9">
        <v>0.341136995</v>
      </c>
      <c r="E296" s="9">
        <v>0.822691318</v>
      </c>
      <c r="T296" s="44" t="s">
        <v>7</v>
      </c>
      <c r="U296" s="45">
        <v>1</v>
      </c>
      <c r="V296" s="45">
        <v>0.5096</v>
      </c>
      <c r="W296" s="45">
        <v>0.4904</v>
      </c>
      <c r="X296" s="45">
        <v>0.0814</v>
      </c>
      <c r="Y296" s="45">
        <v>4</v>
      </c>
      <c r="Z296" s="45">
        <v>4</v>
      </c>
      <c r="AA296" s="45">
        <v>8.52</v>
      </c>
      <c r="AB296" s="45">
        <v>9</v>
      </c>
    </row>
    <row r="297" spans="2:28">
      <c r="B297" s="64"/>
      <c r="C297" s="9">
        <v>0.894047336</v>
      </c>
      <c r="D297" s="9">
        <v>0.524980064</v>
      </c>
      <c r="E297" s="9">
        <v>0.757030391</v>
      </c>
      <c r="T297" s="44" t="s">
        <v>16</v>
      </c>
      <c r="U297" s="45">
        <v>1</v>
      </c>
      <c r="V297" s="45">
        <v>0.7682</v>
      </c>
      <c r="W297" s="45">
        <v>0.2318</v>
      </c>
      <c r="X297" s="45">
        <v>0.0814</v>
      </c>
      <c r="Y297" s="45">
        <v>4</v>
      </c>
      <c r="Z297" s="45">
        <v>4</v>
      </c>
      <c r="AA297" s="45">
        <v>4.026</v>
      </c>
      <c r="AB297" s="45">
        <v>9</v>
      </c>
    </row>
    <row r="298" spans="2:28">
      <c r="G298" s="28" t="s">
        <v>24</v>
      </c>
      <c r="H298" s="9"/>
      <c r="T298" s="44" t="s">
        <v>34</v>
      </c>
      <c r="U298" s="45">
        <v>0.5096</v>
      </c>
      <c r="V298" s="45">
        <v>0.7682</v>
      </c>
      <c r="W298" s="45">
        <v>-0.2587</v>
      </c>
      <c r="X298" s="45">
        <v>0.0814</v>
      </c>
      <c r="Y298" s="45">
        <v>4</v>
      </c>
      <c r="Z298" s="45">
        <v>4</v>
      </c>
      <c r="AA298" s="45">
        <v>4.494</v>
      </c>
      <c r="AB298" s="45">
        <v>9</v>
      </c>
    </row>
    <row r="299" spans="2:28">
      <c r="B299" s="32"/>
      <c r="C299" s="3" t="s">
        <v>314</v>
      </c>
      <c r="D299" s="4"/>
      <c r="E299" s="5"/>
      <c r="G299" s="28" t="s">
        <v>38</v>
      </c>
      <c r="H299" s="9">
        <v>18.17</v>
      </c>
    </row>
    <row r="300" spans="2:28">
      <c r="B300" s="33" t="s">
        <v>63</v>
      </c>
      <c r="C300" s="34" t="s">
        <v>21</v>
      </c>
      <c r="D300" s="35" t="s">
        <v>22</v>
      </c>
      <c r="E300" s="36"/>
      <c r="G300" s="28" t="s">
        <v>31</v>
      </c>
      <c r="H300" s="9">
        <v>0.0007</v>
      </c>
    </row>
    <row r="301" spans="2:28">
      <c r="B301" s="37"/>
      <c r="C301" s="75" t="s">
        <v>318</v>
      </c>
      <c r="D301" s="76"/>
      <c r="E301" s="71"/>
      <c r="G301" s="28" t="s">
        <v>51</v>
      </c>
      <c r="H301" s="9" t="s">
        <v>68</v>
      </c>
    </row>
    <row r="302" spans="2:28">
      <c r="B302" s="37"/>
      <c r="C302" s="34" t="s">
        <v>22</v>
      </c>
      <c r="D302" s="13" t="s">
        <v>23</v>
      </c>
      <c r="E302" s="13"/>
      <c r="G302" s="28" t="s">
        <v>54</v>
      </c>
      <c r="H302" s="9" t="s">
        <v>9</v>
      </c>
    </row>
    <row r="303" spans="2:28">
      <c r="B303" s="39"/>
      <c r="C303" s="40" t="s">
        <v>319</v>
      </c>
      <c r="D303" s="41"/>
      <c r="E303" s="42"/>
    </row>
    <row r="306" s="24" customFormat="1"/>
    <row r="308" spans="2:18">
      <c r="B308" s="26" t="s">
        <v>320</v>
      </c>
      <c r="C308" s="12" t="s">
        <v>321</v>
      </c>
      <c r="D308" s="12"/>
      <c r="E308" s="12"/>
      <c r="G308" s="28" t="s">
        <v>25</v>
      </c>
      <c r="H308" s="9"/>
      <c r="I308" s="9"/>
      <c r="J308" s="9"/>
      <c r="L308" s="28" t="s">
        <v>26</v>
      </c>
      <c r="M308" s="9" t="s">
        <v>27</v>
      </c>
      <c r="N308" s="9" t="s">
        <v>28</v>
      </c>
      <c r="O308" s="9" t="s">
        <v>29</v>
      </c>
      <c r="P308" s="9" t="s">
        <v>30</v>
      </c>
      <c r="Q308" s="9" t="s">
        <v>31</v>
      </c>
      <c r="R308" s="31" t="s">
        <v>32</v>
      </c>
    </row>
    <row r="309" spans="2:18">
      <c r="B309" s="26"/>
      <c r="C309" s="54" t="s">
        <v>21</v>
      </c>
      <c r="D309" s="55" t="s">
        <v>22</v>
      </c>
      <c r="E309" s="80" t="s">
        <v>23</v>
      </c>
      <c r="G309" s="28" t="s">
        <v>39</v>
      </c>
      <c r="H309" s="9">
        <v>0.942</v>
      </c>
      <c r="I309" s="9">
        <v>0.9798</v>
      </c>
      <c r="J309" s="9">
        <v>0.8168</v>
      </c>
      <c r="L309" s="28" t="s">
        <v>40</v>
      </c>
      <c r="M309" s="9">
        <v>0.4843</v>
      </c>
      <c r="N309" s="9">
        <v>2</v>
      </c>
      <c r="O309" s="9">
        <v>0.2422</v>
      </c>
      <c r="P309" s="9" t="s">
        <v>322</v>
      </c>
      <c r="Q309" s="9" t="s">
        <v>132</v>
      </c>
      <c r="R309" s="25">
        <f>M309/M311</f>
        <v>0.59952958653132</v>
      </c>
    </row>
    <row r="310" spans="2:18">
      <c r="B310" s="26"/>
      <c r="C310" s="9">
        <v>0.935634173</v>
      </c>
      <c r="D310" s="9">
        <v>0.511929291</v>
      </c>
      <c r="E310" s="9">
        <v>1.209169472</v>
      </c>
      <c r="G310" s="28" t="s">
        <v>31</v>
      </c>
      <c r="H310" s="9">
        <v>0.6664</v>
      </c>
      <c r="I310" s="9">
        <v>0.901</v>
      </c>
      <c r="J310" s="9">
        <v>0.1359</v>
      </c>
      <c r="L310" s="28" t="s">
        <v>43</v>
      </c>
      <c r="M310" s="9">
        <v>0.3235</v>
      </c>
      <c r="N310" s="9">
        <v>9</v>
      </c>
      <c r="O310" s="9">
        <v>0.03595</v>
      </c>
      <c r="P310" s="9"/>
      <c r="Q310" s="9"/>
    </row>
    <row r="311" spans="2:18">
      <c r="B311" s="26"/>
      <c r="C311" s="9">
        <v>1.052643165</v>
      </c>
      <c r="D311" s="9">
        <v>0.718976469</v>
      </c>
      <c r="E311" s="9">
        <v>1.128195009</v>
      </c>
      <c r="G311" s="28" t="s">
        <v>52</v>
      </c>
      <c r="H311" s="9" t="s">
        <v>9</v>
      </c>
      <c r="I311" s="9" t="s">
        <v>9</v>
      </c>
      <c r="J311" s="9" t="s">
        <v>9</v>
      </c>
      <c r="L311" s="28" t="s">
        <v>53</v>
      </c>
      <c r="M311" s="9">
        <v>0.8078</v>
      </c>
      <c r="N311" s="9">
        <v>11</v>
      </c>
      <c r="O311" s="9"/>
      <c r="P311" s="9"/>
      <c r="Q311" s="9"/>
    </row>
    <row r="312" spans="2:18">
      <c r="B312" s="26"/>
      <c r="C312" s="9">
        <v>1.120401997</v>
      </c>
      <c r="D312" s="9">
        <v>0.621581926</v>
      </c>
      <c r="E312" s="9">
        <v>0.723977346</v>
      </c>
      <c r="G312" s="28" t="s">
        <v>51</v>
      </c>
      <c r="H312" s="9" t="s">
        <v>19</v>
      </c>
      <c r="I312" s="9" t="s">
        <v>19</v>
      </c>
      <c r="J312" s="9" t="s">
        <v>19</v>
      </c>
    </row>
    <row r="313" spans="2:18">
      <c r="B313" s="26"/>
      <c r="C313" s="9">
        <v>0.891320665</v>
      </c>
      <c r="D313" s="9">
        <v>0.337747375</v>
      </c>
      <c r="E313" s="9">
        <v>0.704180148</v>
      </c>
    </row>
    <row r="314" spans="2:18">
      <c r="G314" s="28" t="s">
        <v>0</v>
      </c>
      <c r="H314" s="9" t="s">
        <v>1</v>
      </c>
      <c r="I314" s="9" t="s">
        <v>2</v>
      </c>
      <c r="J314" s="9" t="s">
        <v>3</v>
      </c>
      <c r="K314" s="9" t="s">
        <v>4</v>
      </c>
      <c r="L314" s="9" t="s">
        <v>5</v>
      </c>
      <c r="M314" s="9"/>
      <c r="N314" s="9"/>
      <c r="O314" s="9"/>
    </row>
    <row r="315" spans="2:18">
      <c r="B315" s="32"/>
      <c r="C315" s="131" t="s">
        <v>321</v>
      </c>
      <c r="D315" s="132"/>
      <c r="E315" s="133"/>
      <c r="G315" s="28" t="s">
        <v>7</v>
      </c>
      <c r="H315" s="9">
        <v>0.4524</v>
      </c>
      <c r="I315" s="9" t="s">
        <v>323</v>
      </c>
      <c r="J315" s="9" t="s">
        <v>9</v>
      </c>
      <c r="K315" s="9" t="s">
        <v>36</v>
      </c>
      <c r="L315" s="9">
        <v>0.0202</v>
      </c>
      <c r="M315" s="9" t="s">
        <v>11</v>
      </c>
      <c r="N315" s="9"/>
      <c r="O315" s="9"/>
    </row>
    <row r="316" spans="2:18">
      <c r="B316" s="33" t="s">
        <v>63</v>
      </c>
      <c r="C316" s="34" t="s">
        <v>21</v>
      </c>
      <c r="D316" s="35" t="s">
        <v>22</v>
      </c>
      <c r="E316" s="36"/>
      <c r="G316" s="28" t="s">
        <v>16</v>
      </c>
      <c r="H316" s="9">
        <v>0.05862</v>
      </c>
      <c r="I316" s="9" t="s">
        <v>324</v>
      </c>
      <c r="J316" s="9" t="s">
        <v>18</v>
      </c>
      <c r="K316" s="9" t="s">
        <v>19</v>
      </c>
      <c r="L316" s="9">
        <v>0.9011</v>
      </c>
      <c r="M316" s="9" t="s">
        <v>20</v>
      </c>
      <c r="N316" s="9"/>
      <c r="O316" s="9"/>
    </row>
    <row r="317" spans="2:18">
      <c r="B317" s="37"/>
      <c r="C317" s="75" t="s">
        <v>325</v>
      </c>
      <c r="D317" s="76"/>
      <c r="E317" s="71"/>
      <c r="G317" s="28" t="s">
        <v>34</v>
      </c>
      <c r="H317" s="9">
        <v>-0.3938</v>
      </c>
      <c r="I317" s="9" t="s">
        <v>326</v>
      </c>
      <c r="J317" s="9" t="s">
        <v>9</v>
      </c>
      <c r="K317" s="9" t="s">
        <v>36</v>
      </c>
      <c r="L317" s="9">
        <v>0.0398</v>
      </c>
      <c r="M317" s="9" t="s">
        <v>37</v>
      </c>
      <c r="N317" s="9"/>
      <c r="O317" s="9"/>
    </row>
    <row r="318" spans="2:18">
      <c r="B318" s="37"/>
      <c r="C318" s="34" t="s">
        <v>22</v>
      </c>
      <c r="D318" s="13" t="s">
        <v>23</v>
      </c>
      <c r="E318" s="13"/>
      <c r="G318" s="28"/>
      <c r="H318" s="9"/>
      <c r="I318" s="9"/>
      <c r="J318" s="9"/>
      <c r="K318" s="9"/>
      <c r="L318" s="9"/>
      <c r="M318" s="9"/>
      <c r="N318" s="9"/>
      <c r="O318" s="9"/>
    </row>
    <row r="319" spans="2:18">
      <c r="B319" s="39"/>
      <c r="C319" s="40" t="s">
        <v>327</v>
      </c>
      <c r="D319" s="41"/>
      <c r="E319" s="42"/>
      <c r="G319" s="28" t="s">
        <v>44</v>
      </c>
      <c r="H319" s="9" t="s">
        <v>45</v>
      </c>
      <c r="I319" s="9" t="s">
        <v>46</v>
      </c>
      <c r="J319" s="9" t="s">
        <v>1</v>
      </c>
      <c r="K319" s="9" t="s">
        <v>47</v>
      </c>
      <c r="L319" s="9" t="s">
        <v>48</v>
      </c>
      <c r="M319" s="9" t="s">
        <v>49</v>
      </c>
      <c r="N319" s="9" t="s">
        <v>50</v>
      </c>
      <c r="O319" s="9" t="s">
        <v>28</v>
      </c>
    </row>
    <row r="320" spans="2:18">
      <c r="G320" s="28" t="s">
        <v>7</v>
      </c>
      <c r="H320" s="9">
        <v>1</v>
      </c>
      <c r="I320" s="9">
        <v>0.5476</v>
      </c>
      <c r="J320" s="9">
        <v>0.4524</v>
      </c>
      <c r="K320" s="9">
        <v>0.1341</v>
      </c>
      <c r="L320" s="9">
        <v>4</v>
      </c>
      <c r="M320" s="9">
        <v>4</v>
      </c>
      <c r="N320" s="9">
        <v>4.773</v>
      </c>
      <c r="O320" s="9">
        <v>9</v>
      </c>
    </row>
    <row r="321" spans="1:15">
      <c r="G321" s="28" t="s">
        <v>16</v>
      </c>
      <c r="H321" s="9">
        <v>1</v>
      </c>
      <c r="I321" s="9">
        <v>0.9414</v>
      </c>
      <c r="J321" s="9">
        <v>0.05862</v>
      </c>
      <c r="K321" s="9">
        <v>0.1341</v>
      </c>
      <c r="L321" s="9">
        <v>4</v>
      </c>
      <c r="M321" s="9">
        <v>4</v>
      </c>
      <c r="N321" s="9">
        <v>0.6184</v>
      </c>
      <c r="O321" s="9">
        <v>9</v>
      </c>
    </row>
    <row r="322" spans="1:15">
      <c r="G322" s="28" t="s">
        <v>34</v>
      </c>
      <c r="H322" s="9">
        <v>0.5476</v>
      </c>
      <c r="I322" s="9">
        <v>0.9414</v>
      </c>
      <c r="J322" s="9">
        <v>-0.3938</v>
      </c>
      <c r="K322" s="9">
        <v>0.1341</v>
      </c>
      <c r="L322" s="9">
        <v>4</v>
      </c>
      <c r="M322" s="9">
        <v>4</v>
      </c>
      <c r="N322" s="9">
        <v>4.154</v>
      </c>
      <c r="O322" s="9">
        <v>9</v>
      </c>
    </row>
    <row r="324" s="24" customFormat="1"/>
    <row r="327" spans="1:15">
      <c r="A327" s="26" t="s">
        <v>328</v>
      </c>
      <c r="B327" s="3" t="s">
        <v>329</v>
      </c>
      <c r="C327" s="4"/>
      <c r="D327" s="5"/>
    </row>
    <row r="328" spans="1:15">
      <c r="A328" s="26"/>
      <c r="B328" s="54" t="s">
        <v>21</v>
      </c>
      <c r="C328" s="55" t="s">
        <v>22</v>
      </c>
      <c r="D328" s="80" t="s">
        <v>23</v>
      </c>
      <c r="F328" s="28" t="s">
        <v>26</v>
      </c>
      <c r="G328" s="9" t="s">
        <v>27</v>
      </c>
      <c r="H328" s="9" t="s">
        <v>28</v>
      </c>
      <c r="I328" s="9" t="s">
        <v>29</v>
      </c>
      <c r="J328" s="9" t="s">
        <v>30</v>
      </c>
      <c r="K328" s="9" t="s">
        <v>31</v>
      </c>
      <c r="L328" s="31" t="s">
        <v>32</v>
      </c>
    </row>
    <row r="329" spans="1:15">
      <c r="A329" s="26"/>
      <c r="B329" s="9">
        <v>1.303079113</v>
      </c>
      <c r="C329" s="9">
        <v>0.629019166</v>
      </c>
      <c r="D329" s="9">
        <v>0.814819748</v>
      </c>
      <c r="F329" s="28" t="s">
        <v>40</v>
      </c>
      <c r="G329" s="9">
        <v>0.8209</v>
      </c>
      <c r="H329" s="9">
        <v>2</v>
      </c>
      <c r="I329" s="9">
        <v>0.4105</v>
      </c>
      <c r="J329" s="9" t="s">
        <v>330</v>
      </c>
      <c r="K329" s="9" t="s">
        <v>331</v>
      </c>
      <c r="L329" s="25">
        <f>G329/G331</f>
        <v>0.94247990815155</v>
      </c>
    </row>
    <row r="330" spans="1:15">
      <c r="A330" s="26"/>
      <c r="B330" s="9">
        <v>1.159029247</v>
      </c>
      <c r="C330" s="9">
        <v>0.390962341</v>
      </c>
      <c r="D330" s="9">
        <v>0.760766821</v>
      </c>
      <c r="F330" s="28" t="s">
        <v>43</v>
      </c>
      <c r="G330" s="9">
        <v>0.0501</v>
      </c>
      <c r="H330" s="9">
        <v>6</v>
      </c>
      <c r="I330" s="9">
        <v>0.008349</v>
      </c>
      <c r="J330" s="9"/>
      <c r="K330" s="9"/>
    </row>
    <row r="331" spans="1:15">
      <c r="A331" s="26"/>
      <c r="B331" s="9">
        <v>1.210878986</v>
      </c>
      <c r="C331" s="9">
        <v>0.466275015</v>
      </c>
      <c r="D331" s="9">
        <v>0.675688757</v>
      </c>
      <c r="F331" s="28" t="s">
        <v>53</v>
      </c>
      <c r="G331" s="9">
        <v>0.871</v>
      </c>
      <c r="H331" s="9">
        <v>8</v>
      </c>
      <c r="I331" s="9"/>
      <c r="J331" s="9"/>
      <c r="K331" s="9"/>
    </row>
    <row r="332" spans="1:15">
      <c r="B332" s="29"/>
      <c r="C332" s="29"/>
      <c r="D332" s="29"/>
    </row>
    <row r="333" spans="1:15">
      <c r="A333" s="33" t="s">
        <v>63</v>
      </c>
      <c r="B333" s="3" t="s">
        <v>329</v>
      </c>
      <c r="C333" s="4"/>
      <c r="D333" s="5"/>
      <c r="F333" s="28" t="s">
        <v>24</v>
      </c>
      <c r="G333" s="9"/>
    </row>
    <row r="334" spans="1:15">
      <c r="A334" s="37"/>
      <c r="B334" s="34" t="s">
        <v>21</v>
      </c>
      <c r="C334" s="35" t="s">
        <v>22</v>
      </c>
      <c r="D334" s="36"/>
      <c r="F334" s="28" t="s">
        <v>38</v>
      </c>
      <c r="G334" s="9">
        <v>49.16</v>
      </c>
    </row>
    <row r="335" spans="1:15">
      <c r="A335" s="37"/>
      <c r="B335" s="75" t="s">
        <v>332</v>
      </c>
      <c r="C335" s="76"/>
      <c r="D335" s="71"/>
      <c r="F335" s="28" t="s">
        <v>31</v>
      </c>
      <c r="G335" s="9">
        <v>0.0002</v>
      </c>
    </row>
    <row r="336" spans="1:15">
      <c r="A336" s="37"/>
      <c r="B336" s="34" t="s">
        <v>22</v>
      </c>
      <c r="C336" s="13" t="s">
        <v>23</v>
      </c>
      <c r="D336" s="13"/>
      <c r="F336" s="28" t="s">
        <v>51</v>
      </c>
      <c r="G336" s="9" t="s">
        <v>68</v>
      </c>
    </row>
    <row r="337" spans="1:14">
      <c r="A337" s="39"/>
      <c r="B337" s="40" t="s">
        <v>333</v>
      </c>
      <c r="C337" s="41"/>
      <c r="D337" s="42"/>
      <c r="F337" s="28" t="s">
        <v>54</v>
      </c>
      <c r="G337" s="9" t="s">
        <v>9</v>
      </c>
    </row>
    <row r="338" ht="15" customHeight="1" spans="1:14">
      <c r="F338" s="28" t="s">
        <v>56</v>
      </c>
      <c r="G338" s="9">
        <v>0.9425</v>
      </c>
    </row>
    <row r="340" spans="1:14">
      <c r="F340" s="28" t="s">
        <v>25</v>
      </c>
      <c r="G340" s="9"/>
      <c r="H340" s="9"/>
      <c r="I340" s="9"/>
    </row>
    <row r="341" spans="1:14">
      <c r="F341" s="28" t="s">
        <v>39</v>
      </c>
      <c r="G341" s="9">
        <v>0.9745</v>
      </c>
      <c r="H341" s="9">
        <v>0.957</v>
      </c>
      <c r="I341" s="9">
        <v>0.9837</v>
      </c>
    </row>
    <row r="342" spans="1:14">
      <c r="F342" s="28" t="s">
        <v>31</v>
      </c>
      <c r="G342" s="9">
        <v>0.6938</v>
      </c>
      <c r="H342" s="9">
        <v>0.6009</v>
      </c>
      <c r="I342" s="9">
        <v>0.7555</v>
      </c>
    </row>
    <row r="343" spans="1:14">
      <c r="F343" s="28" t="s">
        <v>52</v>
      </c>
      <c r="G343" s="9" t="s">
        <v>9</v>
      </c>
      <c r="H343" s="9" t="s">
        <v>9</v>
      </c>
      <c r="I343" s="9" t="s">
        <v>9</v>
      </c>
    </row>
    <row r="344" spans="1:14">
      <c r="F344" s="28" t="s">
        <v>51</v>
      </c>
      <c r="G344" s="9" t="s">
        <v>19</v>
      </c>
      <c r="H344" s="9" t="s">
        <v>19</v>
      </c>
      <c r="I344" s="9" t="s">
        <v>19</v>
      </c>
    </row>
    <row r="346" spans="1:14">
      <c r="F346" s="44" t="s">
        <v>0</v>
      </c>
      <c r="G346" s="45" t="s">
        <v>1</v>
      </c>
      <c r="H346" s="45" t="s">
        <v>2</v>
      </c>
      <c r="I346" s="45" t="s">
        <v>3</v>
      </c>
      <c r="J346" s="45" t="s">
        <v>4</v>
      </c>
      <c r="K346" s="45" t="s">
        <v>5</v>
      </c>
      <c r="L346" s="45"/>
      <c r="M346" s="45"/>
      <c r="N346" s="45"/>
    </row>
    <row r="347" spans="1:14">
      <c r="F347" s="44" t="s">
        <v>7</v>
      </c>
      <c r="G347" s="45">
        <v>0.7289</v>
      </c>
      <c r="H347" s="45" t="s">
        <v>334</v>
      </c>
      <c r="I347" s="45" t="s">
        <v>9</v>
      </c>
      <c r="J347" s="45" t="s">
        <v>68</v>
      </c>
      <c r="K347" s="45">
        <v>0.0002</v>
      </c>
      <c r="L347" s="45" t="s">
        <v>11</v>
      </c>
      <c r="M347" s="45"/>
      <c r="N347" s="45"/>
    </row>
    <row r="348" spans="1:14">
      <c r="F348" s="44" t="s">
        <v>16</v>
      </c>
      <c r="G348" s="45">
        <v>0.4739</v>
      </c>
      <c r="H348" s="45" t="s">
        <v>335</v>
      </c>
      <c r="I348" s="45" t="s">
        <v>9</v>
      </c>
      <c r="J348" s="45" t="s">
        <v>10</v>
      </c>
      <c r="K348" s="45">
        <v>0.0017</v>
      </c>
      <c r="L348" s="45" t="s">
        <v>20</v>
      </c>
      <c r="M348" s="45"/>
      <c r="N348" s="45"/>
    </row>
    <row r="349" spans="1:14">
      <c r="F349" s="44" t="s">
        <v>34</v>
      </c>
      <c r="G349" s="45">
        <v>-0.255</v>
      </c>
      <c r="H349" s="45" t="s">
        <v>336</v>
      </c>
      <c r="I349" s="45" t="s">
        <v>9</v>
      </c>
      <c r="J349" s="45" t="s">
        <v>36</v>
      </c>
      <c r="K349" s="45">
        <v>0.0327</v>
      </c>
      <c r="L349" s="45" t="s">
        <v>37</v>
      </c>
      <c r="M349" s="45"/>
      <c r="N349" s="45"/>
    </row>
    <row r="350" spans="1:14">
      <c r="F350" s="44"/>
      <c r="G350" s="45"/>
      <c r="H350" s="45"/>
      <c r="I350" s="45"/>
      <c r="J350" s="45"/>
      <c r="K350" s="45"/>
      <c r="L350" s="45"/>
      <c r="M350" s="45"/>
      <c r="N350" s="45"/>
    </row>
    <row r="351" spans="1:14">
      <c r="F351" s="44" t="s">
        <v>44</v>
      </c>
      <c r="G351" s="45" t="s">
        <v>45</v>
      </c>
      <c r="H351" s="45" t="s">
        <v>46</v>
      </c>
      <c r="I351" s="45" t="s">
        <v>1</v>
      </c>
      <c r="J351" s="45" t="s">
        <v>47</v>
      </c>
      <c r="K351" s="45" t="s">
        <v>48</v>
      </c>
      <c r="L351" s="45" t="s">
        <v>49</v>
      </c>
      <c r="M351" s="45" t="s">
        <v>50</v>
      </c>
      <c r="N351" s="45" t="s">
        <v>28</v>
      </c>
    </row>
    <row r="352" spans="1:14">
      <c r="F352" s="44" t="s">
        <v>7</v>
      </c>
      <c r="G352" s="45">
        <v>1.224</v>
      </c>
      <c r="H352" s="45">
        <v>0.4954</v>
      </c>
      <c r="I352" s="45">
        <v>0.7289</v>
      </c>
      <c r="J352" s="45">
        <v>0.07461</v>
      </c>
      <c r="K352" s="45">
        <v>3</v>
      </c>
      <c r="L352" s="45">
        <v>3</v>
      </c>
      <c r="M352" s="45">
        <v>13.82</v>
      </c>
      <c r="N352" s="45">
        <v>6</v>
      </c>
    </row>
    <row r="353" spans="6:14">
      <c r="F353" s="44" t="s">
        <v>16</v>
      </c>
      <c r="G353" s="45">
        <v>1.224</v>
      </c>
      <c r="H353" s="45">
        <v>0.7504</v>
      </c>
      <c r="I353" s="45">
        <v>0.4739</v>
      </c>
      <c r="J353" s="45">
        <v>0.07461</v>
      </c>
      <c r="K353" s="45">
        <v>3</v>
      </c>
      <c r="L353" s="45">
        <v>3</v>
      </c>
      <c r="M353" s="45">
        <v>8.983</v>
      </c>
      <c r="N353" s="45">
        <v>6</v>
      </c>
    </row>
    <row r="354" spans="6:14">
      <c r="F354" s="44" t="s">
        <v>34</v>
      </c>
      <c r="G354" s="45">
        <v>0.4954</v>
      </c>
      <c r="H354" s="45">
        <v>0.7504</v>
      </c>
      <c r="I354" s="45">
        <v>-0.255</v>
      </c>
      <c r="J354" s="45">
        <v>0.07461</v>
      </c>
      <c r="K354" s="45">
        <v>3</v>
      </c>
      <c r="L354" s="45">
        <v>3</v>
      </c>
      <c r="M354" s="45">
        <v>4.834</v>
      </c>
      <c r="N354" s="45">
        <v>6</v>
      </c>
    </row>
  </sheetData>
  <mergeCells count="149">
    <mergeCell ref="C1:E1"/>
    <mergeCell ref="C10:E10"/>
    <mergeCell ref="D11:E11"/>
    <mergeCell ref="C12:E12"/>
    <mergeCell ref="D13:E13"/>
    <mergeCell ref="C14:E14"/>
    <mergeCell ref="C19:E19"/>
    <mergeCell ref="C28:E28"/>
    <mergeCell ref="D29:E29"/>
    <mergeCell ref="C30:E30"/>
    <mergeCell ref="D31:E31"/>
    <mergeCell ref="C32:E32"/>
    <mergeCell ref="C41:E41"/>
    <mergeCell ref="C50:E50"/>
    <mergeCell ref="D51:E51"/>
    <mergeCell ref="C52:E52"/>
    <mergeCell ref="D53:E53"/>
    <mergeCell ref="C54:E54"/>
    <mergeCell ref="C58:E58"/>
    <mergeCell ref="C67:E67"/>
    <mergeCell ref="D68:E68"/>
    <mergeCell ref="C69:E69"/>
    <mergeCell ref="D70:E70"/>
    <mergeCell ref="C71:E71"/>
    <mergeCell ref="C78:E78"/>
    <mergeCell ref="G79:I79"/>
    <mergeCell ref="G80:I80"/>
    <mergeCell ref="G81:I81"/>
    <mergeCell ref="G82:I82"/>
    <mergeCell ref="G84:I84"/>
    <mergeCell ref="C87:E87"/>
    <mergeCell ref="D88:E88"/>
    <mergeCell ref="C89:E89"/>
    <mergeCell ref="D90:E90"/>
    <mergeCell ref="C91:E91"/>
    <mergeCell ref="C96:E96"/>
    <mergeCell ref="C105:E105"/>
    <mergeCell ref="D106:E106"/>
    <mergeCell ref="C107:E107"/>
    <mergeCell ref="D108:E108"/>
    <mergeCell ref="C109:E109"/>
    <mergeCell ref="C112:E112"/>
    <mergeCell ref="C121:E121"/>
    <mergeCell ref="D122:E122"/>
    <mergeCell ref="C123:E123"/>
    <mergeCell ref="D124:E124"/>
    <mergeCell ref="C125:E125"/>
    <mergeCell ref="C129:E129"/>
    <mergeCell ref="C133:E133"/>
    <mergeCell ref="C144:E144"/>
    <mergeCell ref="D145:E145"/>
    <mergeCell ref="C146:E146"/>
    <mergeCell ref="D147:E147"/>
    <mergeCell ref="C148:E148"/>
    <mergeCell ref="C150:E150"/>
    <mergeCell ref="D151:E151"/>
    <mergeCell ref="C152:E152"/>
    <mergeCell ref="D153:E153"/>
    <mergeCell ref="C154:E154"/>
    <mergeCell ref="C166:E166"/>
    <mergeCell ref="C172:E172"/>
    <mergeCell ref="D173:E173"/>
    <mergeCell ref="C174:E174"/>
    <mergeCell ref="D175:E175"/>
    <mergeCell ref="C176:E176"/>
    <mergeCell ref="C182:H182"/>
    <mergeCell ref="C191:E191"/>
    <mergeCell ref="D192:E192"/>
    <mergeCell ref="C193:E193"/>
    <mergeCell ref="D194:E194"/>
    <mergeCell ref="C195:E195"/>
    <mergeCell ref="D196:E196"/>
    <mergeCell ref="C197:E197"/>
    <mergeCell ref="D198:E198"/>
    <mergeCell ref="C199:E199"/>
    <mergeCell ref="D200:E200"/>
    <mergeCell ref="C201:E201"/>
    <mergeCell ref="C205:F205"/>
    <mergeCell ref="C212:E212"/>
    <mergeCell ref="D213:E213"/>
    <mergeCell ref="C214:E214"/>
    <mergeCell ref="D215:E215"/>
    <mergeCell ref="C216:E216"/>
    <mergeCell ref="D217:E217"/>
    <mergeCell ref="C218:E218"/>
    <mergeCell ref="C228:E228"/>
    <mergeCell ref="C237:E237"/>
    <mergeCell ref="D238:E238"/>
    <mergeCell ref="C239:E239"/>
    <mergeCell ref="D240:E240"/>
    <mergeCell ref="C241:E241"/>
    <mergeCell ref="C245:E245"/>
    <mergeCell ref="C254:E254"/>
    <mergeCell ref="D255:E255"/>
    <mergeCell ref="C256:E256"/>
    <mergeCell ref="D257:E257"/>
    <mergeCell ref="C258:E258"/>
    <mergeCell ref="C269:E269"/>
    <mergeCell ref="C276:E276"/>
    <mergeCell ref="D277:E277"/>
    <mergeCell ref="C278:E278"/>
    <mergeCell ref="D279:E279"/>
    <mergeCell ref="C280:E280"/>
    <mergeCell ref="C292:E292"/>
    <mergeCell ref="C299:E299"/>
    <mergeCell ref="D300:E300"/>
    <mergeCell ref="C301:E301"/>
    <mergeCell ref="D302:E302"/>
    <mergeCell ref="C303:E303"/>
    <mergeCell ref="C308:E308"/>
    <mergeCell ref="D316:E316"/>
    <mergeCell ref="C317:E317"/>
    <mergeCell ref="D318:E318"/>
    <mergeCell ref="C319:E319"/>
    <mergeCell ref="B327:D327"/>
    <mergeCell ref="B333:D333"/>
    <mergeCell ref="C334:D334"/>
    <mergeCell ref="B335:D335"/>
    <mergeCell ref="C336:D336"/>
    <mergeCell ref="B337:D337"/>
    <mergeCell ref="A133:A141"/>
    <mergeCell ref="A327:A331"/>
    <mergeCell ref="A333:A337"/>
    <mergeCell ref="B1:B8"/>
    <mergeCell ref="B19:B26"/>
    <mergeCell ref="B41:B48"/>
    <mergeCell ref="B58:B65"/>
    <mergeCell ref="B78:B85"/>
    <mergeCell ref="B96:B103"/>
    <mergeCell ref="B112:B119"/>
    <mergeCell ref="B134:B138"/>
    <mergeCell ref="B139:B141"/>
    <mergeCell ref="B145:B148"/>
    <mergeCell ref="B151:B154"/>
    <mergeCell ref="B166:B170"/>
    <mergeCell ref="B173:B176"/>
    <mergeCell ref="B182:B189"/>
    <mergeCell ref="B191:B201"/>
    <mergeCell ref="B205:B210"/>
    <mergeCell ref="B228:B235"/>
    <mergeCell ref="B238:B241"/>
    <mergeCell ref="B245:B252"/>
    <mergeCell ref="B255:B258"/>
    <mergeCell ref="B269:B274"/>
    <mergeCell ref="B277:B280"/>
    <mergeCell ref="B292:B297"/>
    <mergeCell ref="B300:B303"/>
    <mergeCell ref="B308:B313"/>
    <mergeCell ref="B316:B31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B63"/>
  <sheetViews>
    <sheetView zoomScale="115" zoomScaleNormal="115" topLeftCell="B38" workbookViewId="0">
      <selection activeCell="B38" sqref="B38:B55"/>
    </sheetView>
  </sheetViews>
  <sheetFormatPr defaultColWidth="8.72727272727273" defaultRowHeight="14"/>
  <cols>
    <col min="1" max="1" width="8.72727272727273" style="25"/>
    <col min="2" max="2" width="7.72727272727273" style="25" customWidth="1"/>
    <col min="3" max="4" width="12.8" style="25"/>
    <col min="5" max="5" width="16.1363636363636" style="25" customWidth="1"/>
    <col min="6" max="6" width="9.6" style="25" customWidth="1"/>
    <col min="7" max="7" width="26" style="25" customWidth="1"/>
    <col min="8" max="8" width="10.2636363636364" style="25" customWidth="1"/>
    <col min="9" max="10" width="8.72727272727273" style="25"/>
    <col min="11" max="11" width="8.81818181818182" style="25"/>
    <col min="12" max="12" width="8.72727272727273" style="25"/>
    <col min="13" max="13" width="12.8" style="25"/>
    <col min="14" max="14" width="22.8" style="25" customWidth="1"/>
    <col min="15" max="17" width="8.72727272727273" style="25"/>
    <col min="18" max="18" width="17.5272727272727" style="25" customWidth="1"/>
    <col min="19" max="16384" width="8.72727272727273" style="25"/>
  </cols>
  <sheetData>
    <row r="1" spans="2:22">
      <c r="B1" s="79" t="s">
        <v>337</v>
      </c>
      <c r="C1" s="12" t="s">
        <v>338</v>
      </c>
      <c r="D1" s="12"/>
      <c r="E1" s="12"/>
      <c r="F1" s="12"/>
      <c r="H1" s="28" t="s">
        <v>24</v>
      </c>
      <c r="I1" s="9"/>
    </row>
    <row r="2" spans="2:22">
      <c r="B2" s="60"/>
      <c r="C2" s="6" t="s">
        <v>339</v>
      </c>
      <c r="D2" s="6" t="s">
        <v>340</v>
      </c>
      <c r="E2" s="6" t="s">
        <v>341</v>
      </c>
      <c r="F2" s="6" t="s">
        <v>342</v>
      </c>
      <c r="H2" s="28" t="s">
        <v>38</v>
      </c>
      <c r="I2" s="9">
        <v>108.7</v>
      </c>
      <c r="N2" s="44" t="s">
        <v>0</v>
      </c>
      <c r="O2" s="45" t="s">
        <v>1</v>
      </c>
      <c r="P2" s="45" t="s">
        <v>2</v>
      </c>
      <c r="Q2" s="45" t="s">
        <v>3</v>
      </c>
      <c r="R2" s="45" t="s">
        <v>4</v>
      </c>
      <c r="S2" s="45" t="s">
        <v>5</v>
      </c>
      <c r="T2" s="45"/>
      <c r="U2" s="45"/>
      <c r="V2" s="45"/>
    </row>
    <row r="3" spans="2:22">
      <c r="B3" s="60"/>
      <c r="C3" s="9">
        <v>1.076597105</v>
      </c>
      <c r="D3" s="9">
        <v>0.52357875</v>
      </c>
      <c r="E3" s="9">
        <v>1.047157501</v>
      </c>
      <c r="F3" s="9">
        <v>0.618342662</v>
      </c>
      <c r="H3" s="28" t="s">
        <v>31</v>
      </c>
      <c r="I3" s="9" t="s">
        <v>62</v>
      </c>
      <c r="N3" s="44" t="s">
        <v>343</v>
      </c>
      <c r="O3" s="45">
        <v>0.5801</v>
      </c>
      <c r="P3" s="45" t="s">
        <v>344</v>
      </c>
      <c r="Q3" s="45" t="s">
        <v>9</v>
      </c>
      <c r="R3" s="45" t="s">
        <v>61</v>
      </c>
      <c r="S3" s="45" t="s">
        <v>62</v>
      </c>
      <c r="T3" s="45" t="s">
        <v>11</v>
      </c>
      <c r="U3" s="45"/>
      <c r="V3" s="45"/>
    </row>
    <row r="4" spans="2:22">
      <c r="B4" s="60"/>
      <c r="C4" s="9">
        <v>1.069160506</v>
      </c>
      <c r="D4" s="9">
        <v>0.475157745</v>
      </c>
      <c r="E4" s="9">
        <v>1.228142914</v>
      </c>
      <c r="F4" s="9">
        <v>0.695671658</v>
      </c>
      <c r="H4" s="28" t="s">
        <v>51</v>
      </c>
      <c r="I4" s="9" t="s">
        <v>61</v>
      </c>
      <c r="N4" s="44" t="s">
        <v>345</v>
      </c>
      <c r="O4" s="45">
        <v>-0.2135</v>
      </c>
      <c r="P4" s="45" t="s">
        <v>346</v>
      </c>
      <c r="Q4" s="45" t="s">
        <v>9</v>
      </c>
      <c r="R4" s="45" t="s">
        <v>10</v>
      </c>
      <c r="S4" s="45">
        <v>0.0012</v>
      </c>
      <c r="T4" s="45" t="s">
        <v>20</v>
      </c>
      <c r="U4" s="45"/>
      <c r="V4" s="45"/>
    </row>
    <row r="5" spans="2:22">
      <c r="B5" s="60"/>
      <c r="C5" s="9">
        <v>1.054441057</v>
      </c>
      <c r="D5" s="9">
        <v>0.425278095</v>
      </c>
      <c r="E5" s="9">
        <v>1.289202107</v>
      </c>
      <c r="F5" s="9">
        <v>0.56115781</v>
      </c>
      <c r="H5" s="28" t="s">
        <v>54</v>
      </c>
      <c r="I5" s="9" t="s">
        <v>9</v>
      </c>
      <c r="N5" s="44" t="s">
        <v>347</v>
      </c>
      <c r="O5" s="45">
        <v>0.3385</v>
      </c>
      <c r="P5" s="45" t="s">
        <v>348</v>
      </c>
      <c r="Q5" s="45" t="s">
        <v>9</v>
      </c>
      <c r="R5" s="45" t="s">
        <v>61</v>
      </c>
      <c r="S5" s="45" t="s">
        <v>62</v>
      </c>
      <c r="T5" s="45" t="s">
        <v>282</v>
      </c>
      <c r="U5" s="45"/>
      <c r="V5" s="45"/>
    </row>
    <row r="6" spans="2:22">
      <c r="B6" s="60"/>
      <c r="C6" s="9">
        <v>0.838846331</v>
      </c>
      <c r="D6" s="9">
        <v>0.357614825</v>
      </c>
      <c r="E6" s="9">
        <v>1.245287151</v>
      </c>
      <c r="F6" s="9">
        <v>0.74045217</v>
      </c>
      <c r="H6" s="28" t="s">
        <v>56</v>
      </c>
      <c r="I6" s="9">
        <v>0.9422</v>
      </c>
      <c r="N6" s="44" t="s">
        <v>349</v>
      </c>
      <c r="O6" s="45">
        <v>-0.7936</v>
      </c>
      <c r="P6" s="45" t="s">
        <v>350</v>
      </c>
      <c r="Q6" s="45" t="s">
        <v>9</v>
      </c>
      <c r="R6" s="45" t="s">
        <v>61</v>
      </c>
      <c r="S6" s="45" t="s">
        <v>62</v>
      </c>
      <c r="T6" s="45" t="s">
        <v>37</v>
      </c>
      <c r="U6" s="45"/>
      <c r="V6" s="45"/>
    </row>
    <row r="7" spans="2:22">
      <c r="B7" s="60"/>
      <c r="C7" s="9">
        <v>0.970283639</v>
      </c>
      <c r="D7" s="9">
        <v>0.33832424</v>
      </c>
      <c r="E7" s="9">
        <v>1.325446512</v>
      </c>
      <c r="F7" s="9">
        <v>0.686094141</v>
      </c>
      <c r="N7" s="44" t="s">
        <v>351</v>
      </c>
      <c r="O7" s="45">
        <v>-0.2416</v>
      </c>
      <c r="P7" s="45" t="s">
        <v>352</v>
      </c>
      <c r="Q7" s="45" t="s">
        <v>9</v>
      </c>
      <c r="R7" s="45" t="s">
        <v>68</v>
      </c>
      <c r="S7" s="45">
        <v>0.0003</v>
      </c>
      <c r="T7" s="45" t="s">
        <v>353</v>
      </c>
      <c r="U7" s="45"/>
      <c r="V7" s="45"/>
    </row>
    <row r="8" spans="2:22">
      <c r="B8" s="64"/>
      <c r="C8" s="9">
        <v>0.990671361</v>
      </c>
      <c r="D8" s="9">
        <v>0.399558445</v>
      </c>
      <c r="E8" s="9">
        <v>1.145897857</v>
      </c>
      <c r="F8" s="9">
        <v>0.667332861</v>
      </c>
      <c r="H8" s="28" t="s">
        <v>26</v>
      </c>
      <c r="I8" s="9" t="s">
        <v>27</v>
      </c>
      <c r="J8" s="9" t="s">
        <v>28</v>
      </c>
      <c r="K8" s="9" t="s">
        <v>29</v>
      </c>
      <c r="L8" s="9" t="s">
        <v>30</v>
      </c>
      <c r="M8" s="9" t="s">
        <v>31</v>
      </c>
      <c r="N8" s="44" t="s">
        <v>354</v>
      </c>
      <c r="O8" s="45">
        <v>0.552</v>
      </c>
      <c r="P8" s="45" t="s">
        <v>355</v>
      </c>
      <c r="Q8" s="45" t="s">
        <v>9</v>
      </c>
      <c r="R8" s="45" t="s">
        <v>61</v>
      </c>
      <c r="S8" s="45" t="s">
        <v>62</v>
      </c>
      <c r="T8" s="45" t="s">
        <v>356</v>
      </c>
      <c r="U8" s="45"/>
      <c r="V8" s="45"/>
    </row>
    <row r="9" spans="2:22">
      <c r="B9" s="10"/>
      <c r="C9" s="10"/>
      <c r="D9" s="10"/>
      <c r="E9" s="10"/>
      <c r="F9" s="10"/>
      <c r="H9" s="28" t="s">
        <v>40</v>
      </c>
      <c r="I9" s="9">
        <v>2.234</v>
      </c>
      <c r="J9" s="9">
        <v>3</v>
      </c>
      <c r="K9" s="9">
        <v>0.7448</v>
      </c>
      <c r="L9" s="9" t="s">
        <v>357</v>
      </c>
      <c r="M9" s="9" t="s">
        <v>59</v>
      </c>
      <c r="N9" s="44"/>
      <c r="O9" s="45"/>
      <c r="P9" s="45"/>
      <c r="Q9" s="45"/>
      <c r="R9" s="45"/>
      <c r="S9" s="45"/>
      <c r="T9" s="45"/>
      <c r="U9" s="45"/>
      <c r="V9" s="45"/>
    </row>
    <row r="10" spans="2:22">
      <c r="B10" s="13" t="s">
        <v>63</v>
      </c>
      <c r="C10" s="4" t="s">
        <v>358</v>
      </c>
      <c r="D10" s="4"/>
      <c r="E10" s="5"/>
      <c r="F10" s="10"/>
      <c r="H10" s="28" t="s">
        <v>43</v>
      </c>
      <c r="I10" s="9">
        <v>0.137</v>
      </c>
      <c r="J10" s="9">
        <v>20</v>
      </c>
      <c r="K10" s="9">
        <v>0.006852</v>
      </c>
      <c r="L10" s="9"/>
      <c r="M10" s="9"/>
      <c r="N10" s="44" t="s">
        <v>44</v>
      </c>
      <c r="O10" s="45" t="s">
        <v>45</v>
      </c>
      <c r="P10" s="45" t="s">
        <v>46</v>
      </c>
      <c r="Q10" s="45" t="s">
        <v>1</v>
      </c>
      <c r="R10" s="45" t="s">
        <v>47</v>
      </c>
      <c r="S10" s="45" t="s">
        <v>48</v>
      </c>
      <c r="T10" s="45" t="s">
        <v>49</v>
      </c>
      <c r="U10" s="45" t="s">
        <v>50</v>
      </c>
      <c r="V10" s="45" t="s">
        <v>28</v>
      </c>
    </row>
    <row r="11" spans="2:22">
      <c r="B11" s="13"/>
      <c r="C11" s="34" t="s">
        <v>339</v>
      </c>
      <c r="D11" s="35" t="s">
        <v>340</v>
      </c>
      <c r="E11" s="36"/>
      <c r="F11" s="10"/>
      <c r="H11" s="28" t="s">
        <v>53</v>
      </c>
      <c r="I11" s="9">
        <v>2.371</v>
      </c>
      <c r="J11" s="9">
        <v>23</v>
      </c>
      <c r="K11" s="9"/>
      <c r="L11" s="9"/>
      <c r="M11" s="9"/>
      <c r="N11" s="44" t="s">
        <v>343</v>
      </c>
      <c r="O11" s="45">
        <v>1</v>
      </c>
      <c r="P11" s="45">
        <v>0.4199</v>
      </c>
      <c r="Q11" s="45">
        <v>0.5801</v>
      </c>
      <c r="R11" s="45">
        <v>0.04779</v>
      </c>
      <c r="S11" s="45">
        <v>6</v>
      </c>
      <c r="T11" s="45">
        <v>6</v>
      </c>
      <c r="U11" s="45">
        <v>17.17</v>
      </c>
      <c r="V11" s="45">
        <v>20</v>
      </c>
    </row>
    <row r="12" spans="2:22">
      <c r="B12" s="13"/>
      <c r="C12" s="75" t="s">
        <v>87</v>
      </c>
      <c r="D12" s="76"/>
      <c r="E12" s="71"/>
      <c r="F12" s="10"/>
      <c r="N12" s="44" t="s">
        <v>345</v>
      </c>
      <c r="O12" s="45">
        <v>1</v>
      </c>
      <c r="P12" s="45">
        <v>1.214</v>
      </c>
      <c r="Q12" s="45">
        <v>-0.2135</v>
      </c>
      <c r="R12" s="45">
        <v>0.04779</v>
      </c>
      <c r="S12" s="45">
        <v>6</v>
      </c>
      <c r="T12" s="45">
        <v>6</v>
      </c>
      <c r="U12" s="45">
        <v>6.319</v>
      </c>
      <c r="V12" s="45">
        <v>20</v>
      </c>
    </row>
    <row r="13" spans="2:22">
      <c r="B13" s="13"/>
      <c r="C13" s="5" t="s">
        <v>340</v>
      </c>
      <c r="D13" s="35" t="s">
        <v>341</v>
      </c>
      <c r="E13" s="36"/>
      <c r="F13" s="10"/>
      <c r="N13" s="44" t="s">
        <v>347</v>
      </c>
      <c r="O13" s="45">
        <v>1</v>
      </c>
      <c r="P13" s="45">
        <v>0.6615</v>
      </c>
      <c r="Q13" s="45">
        <v>0.3385</v>
      </c>
      <c r="R13" s="45">
        <v>0.04779</v>
      </c>
      <c r="S13" s="45">
        <v>6</v>
      </c>
      <c r="T13" s="45">
        <v>6</v>
      </c>
      <c r="U13" s="45">
        <v>10.02</v>
      </c>
      <c r="V13" s="45">
        <v>20</v>
      </c>
    </row>
    <row r="14" ht="17.5" spans="2:22">
      <c r="B14" s="13"/>
      <c r="C14" s="40" t="s">
        <v>359</v>
      </c>
      <c r="D14" s="4"/>
      <c r="E14" s="5"/>
      <c r="F14" s="10"/>
      <c r="H14" s="28" t="s">
        <v>25</v>
      </c>
      <c r="I14" s="9"/>
      <c r="J14" s="9"/>
      <c r="K14" s="9"/>
      <c r="L14" s="9"/>
      <c r="N14" s="44" t="s">
        <v>349</v>
      </c>
      <c r="O14" s="45">
        <v>0.4199</v>
      </c>
      <c r="P14" s="45">
        <v>1.214</v>
      </c>
      <c r="Q14" s="45">
        <v>-0.7936</v>
      </c>
      <c r="R14" s="45">
        <v>0.04779</v>
      </c>
      <c r="S14" s="45">
        <v>6</v>
      </c>
      <c r="T14" s="45">
        <v>6</v>
      </c>
      <c r="U14" s="45">
        <v>23.48</v>
      </c>
      <c r="V14" s="45">
        <v>20</v>
      </c>
    </row>
    <row r="15" spans="2:22">
      <c r="B15" s="13"/>
      <c r="C15" s="5" t="s">
        <v>340</v>
      </c>
      <c r="D15" s="35" t="s">
        <v>342</v>
      </c>
      <c r="E15" s="36"/>
      <c r="F15" s="10"/>
      <c r="H15" s="28" t="s">
        <v>39</v>
      </c>
      <c r="I15" s="9">
        <v>0.8554</v>
      </c>
      <c r="J15" s="9">
        <v>0.9618</v>
      </c>
      <c r="K15" s="9">
        <v>0.9414</v>
      </c>
      <c r="L15" s="9">
        <v>0.9625</v>
      </c>
      <c r="N15" s="44" t="s">
        <v>351</v>
      </c>
      <c r="O15" s="45">
        <v>0.4199</v>
      </c>
      <c r="P15" s="45">
        <v>0.6615</v>
      </c>
      <c r="Q15" s="45">
        <v>-0.2416</v>
      </c>
      <c r="R15" s="45">
        <v>0.04779</v>
      </c>
      <c r="S15" s="45">
        <v>6</v>
      </c>
      <c r="T15" s="45">
        <v>6</v>
      </c>
      <c r="U15" s="45">
        <v>7.149</v>
      </c>
      <c r="V15" s="45">
        <v>20</v>
      </c>
    </row>
    <row r="16" spans="2:22">
      <c r="B16" s="13"/>
      <c r="C16" s="40" t="s">
        <v>360</v>
      </c>
      <c r="D16" s="4"/>
      <c r="E16" s="5"/>
      <c r="F16" s="10"/>
      <c r="H16" s="28" t="s">
        <v>31</v>
      </c>
      <c r="I16" s="9">
        <v>0.1738</v>
      </c>
      <c r="J16" s="9">
        <v>0.8335</v>
      </c>
      <c r="K16" s="9">
        <v>0.6705</v>
      </c>
      <c r="L16" s="9">
        <v>0.8388</v>
      </c>
      <c r="N16" s="44" t="s">
        <v>354</v>
      </c>
      <c r="O16" s="45">
        <v>1.214</v>
      </c>
      <c r="P16" s="45">
        <v>0.6615</v>
      </c>
      <c r="Q16" s="45">
        <v>0.552</v>
      </c>
      <c r="R16" s="45">
        <v>0.04779</v>
      </c>
      <c r="S16" s="45">
        <v>6</v>
      </c>
      <c r="T16" s="45">
        <v>6</v>
      </c>
      <c r="U16" s="45">
        <v>16.34</v>
      </c>
      <c r="V16" s="45">
        <v>20</v>
      </c>
    </row>
    <row r="17" spans="2:28">
      <c r="B17" s="13"/>
      <c r="C17" s="5" t="s">
        <v>341</v>
      </c>
      <c r="D17" s="35" t="s">
        <v>342</v>
      </c>
      <c r="E17" s="36"/>
      <c r="F17" s="10"/>
      <c r="H17" s="28" t="s">
        <v>52</v>
      </c>
      <c r="I17" s="9" t="s">
        <v>9</v>
      </c>
      <c r="J17" s="9" t="s">
        <v>9</v>
      </c>
      <c r="K17" s="9" t="s">
        <v>9</v>
      </c>
      <c r="L17" s="9" t="s">
        <v>9</v>
      </c>
    </row>
    <row r="18" spans="2:28">
      <c r="B18" s="13"/>
      <c r="C18" s="40" t="s">
        <v>361</v>
      </c>
      <c r="D18" s="4"/>
      <c r="E18" s="5"/>
      <c r="F18" s="10"/>
      <c r="H18" s="28" t="s">
        <v>51</v>
      </c>
      <c r="I18" s="9" t="s">
        <v>19</v>
      </c>
      <c r="J18" s="9" t="s">
        <v>19</v>
      </c>
      <c r="K18" s="9" t="s">
        <v>19</v>
      </c>
      <c r="L18" s="9" t="s">
        <v>19</v>
      </c>
    </row>
    <row r="21" s="24" customFormat="1" ht="13.05" customHeight="1"/>
    <row r="23" spans="2:28">
      <c r="B23" s="26" t="s">
        <v>362</v>
      </c>
      <c r="C23" s="3" t="s">
        <v>358</v>
      </c>
      <c r="D23" s="4"/>
      <c r="E23" s="5"/>
    </row>
    <row r="24" spans="2:28">
      <c r="B24" s="26"/>
      <c r="C24" s="54" t="s">
        <v>21</v>
      </c>
      <c r="D24" s="55" t="s">
        <v>22</v>
      </c>
      <c r="E24" s="80" t="s">
        <v>23</v>
      </c>
      <c r="G24" s="28" t="s">
        <v>25</v>
      </c>
      <c r="H24" s="9"/>
      <c r="I24" s="9"/>
      <c r="J24" s="9"/>
      <c r="K24" s="29"/>
      <c r="L24" s="28" t="s">
        <v>26</v>
      </c>
      <c r="M24" s="9" t="s">
        <v>27</v>
      </c>
      <c r="N24" s="9" t="s">
        <v>28</v>
      </c>
      <c r="O24" s="9" t="s">
        <v>29</v>
      </c>
      <c r="P24" s="9" t="s">
        <v>30</v>
      </c>
      <c r="Q24" s="9" t="s">
        <v>31</v>
      </c>
      <c r="R24" s="31" t="s">
        <v>32</v>
      </c>
      <c r="T24" s="44" t="s">
        <v>0</v>
      </c>
      <c r="U24" s="45" t="s">
        <v>1</v>
      </c>
      <c r="V24" s="45" t="s">
        <v>2</v>
      </c>
      <c r="W24" s="45" t="s">
        <v>3</v>
      </c>
      <c r="X24" s="45" t="s">
        <v>4</v>
      </c>
      <c r="Y24" s="45" t="s">
        <v>5</v>
      </c>
      <c r="Z24" s="45"/>
      <c r="AA24" s="45"/>
      <c r="AB24" s="45"/>
    </row>
    <row r="25" spans="2:28">
      <c r="B25" s="26"/>
      <c r="C25" s="9">
        <v>1.136715994</v>
      </c>
      <c r="D25" s="9">
        <v>1.241567445</v>
      </c>
      <c r="E25" s="9">
        <v>0.903973486</v>
      </c>
      <c r="G25" s="28" t="s">
        <v>39</v>
      </c>
      <c r="H25" s="9">
        <v>1</v>
      </c>
      <c r="I25" s="9">
        <v>0.8969</v>
      </c>
      <c r="J25" s="9">
        <v>0.9872</v>
      </c>
      <c r="K25" s="29"/>
      <c r="L25" s="28" t="s">
        <v>40</v>
      </c>
      <c r="M25" s="9">
        <v>0.02279</v>
      </c>
      <c r="N25" s="9">
        <v>2</v>
      </c>
      <c r="O25" s="9">
        <v>0.01139</v>
      </c>
      <c r="P25" s="9" t="s">
        <v>363</v>
      </c>
      <c r="Q25" s="9" t="s">
        <v>364</v>
      </c>
      <c r="R25" s="32">
        <f>M25/M27</f>
        <v>0.0194453924914676</v>
      </c>
      <c r="T25" s="44" t="s">
        <v>7</v>
      </c>
      <c r="U25" s="45">
        <v>0.03066</v>
      </c>
      <c r="V25" s="45" t="s">
        <v>365</v>
      </c>
      <c r="W25" s="45" t="s">
        <v>18</v>
      </c>
      <c r="X25" s="45" t="s">
        <v>19</v>
      </c>
      <c r="Y25" s="45">
        <v>0.996</v>
      </c>
      <c r="Z25" s="45" t="s">
        <v>11</v>
      </c>
      <c r="AA25" s="45"/>
      <c r="AB25" s="45"/>
    </row>
    <row r="26" spans="2:28">
      <c r="B26" s="26"/>
      <c r="C26" s="9">
        <v>1.795893818</v>
      </c>
      <c r="D26" s="9">
        <v>1.383058879</v>
      </c>
      <c r="E26" s="9">
        <v>1.033541004</v>
      </c>
      <c r="G26" s="28" t="s">
        <v>31</v>
      </c>
      <c r="H26" s="9">
        <v>0.9967</v>
      </c>
      <c r="I26" s="9">
        <v>0.3757</v>
      </c>
      <c r="J26" s="9">
        <v>0.7836</v>
      </c>
      <c r="K26" s="29"/>
      <c r="L26" s="28" t="s">
        <v>43</v>
      </c>
      <c r="M26" s="9">
        <v>1.15</v>
      </c>
      <c r="N26" s="9">
        <v>6</v>
      </c>
      <c r="O26" s="9">
        <v>0.1916</v>
      </c>
      <c r="P26" s="9"/>
      <c r="Q26" s="9"/>
      <c r="T26" s="44" t="s">
        <v>16</v>
      </c>
      <c r="U26" s="45">
        <v>0.1187</v>
      </c>
      <c r="V26" s="45" t="s">
        <v>366</v>
      </c>
      <c r="W26" s="45" t="s">
        <v>18</v>
      </c>
      <c r="X26" s="45" t="s">
        <v>19</v>
      </c>
      <c r="Y26" s="45">
        <v>0.9416</v>
      </c>
      <c r="Z26" s="45" t="s">
        <v>20</v>
      </c>
      <c r="AA26" s="45"/>
      <c r="AB26" s="45"/>
    </row>
    <row r="27" spans="2:28">
      <c r="B27" s="26"/>
      <c r="C27" s="9">
        <v>0.481485165</v>
      </c>
      <c r="D27" s="9">
        <v>0.697490597</v>
      </c>
      <c r="E27" s="9">
        <v>1.120442885</v>
      </c>
      <c r="G27" s="28" t="s">
        <v>52</v>
      </c>
      <c r="H27" s="9" t="s">
        <v>9</v>
      </c>
      <c r="I27" s="9" t="s">
        <v>9</v>
      </c>
      <c r="J27" s="9" t="s">
        <v>9</v>
      </c>
      <c r="K27" s="29"/>
      <c r="L27" s="28" t="s">
        <v>53</v>
      </c>
      <c r="M27" s="9">
        <v>1.172</v>
      </c>
      <c r="N27" s="9">
        <v>8</v>
      </c>
      <c r="O27" s="9"/>
      <c r="P27" s="9"/>
      <c r="Q27" s="9"/>
      <c r="T27" s="44" t="s">
        <v>34</v>
      </c>
      <c r="U27" s="45">
        <v>0.08805</v>
      </c>
      <c r="V27" s="45" t="s">
        <v>367</v>
      </c>
      <c r="W27" s="45" t="s">
        <v>18</v>
      </c>
      <c r="X27" s="45" t="s">
        <v>19</v>
      </c>
      <c r="Y27" s="45">
        <v>0.9673</v>
      </c>
      <c r="Z27" s="45" t="s">
        <v>37</v>
      </c>
      <c r="AA27" s="45"/>
      <c r="AB27" s="45"/>
    </row>
    <row r="28" spans="2:28">
      <c r="B28" s="10"/>
      <c r="C28" s="10"/>
      <c r="D28" s="10"/>
      <c r="E28" s="10"/>
      <c r="G28" s="28" t="s">
        <v>51</v>
      </c>
      <c r="H28" s="9" t="s">
        <v>19</v>
      </c>
      <c r="I28" s="9" t="s">
        <v>19</v>
      </c>
      <c r="J28" s="9" t="s">
        <v>19</v>
      </c>
      <c r="K28" s="29"/>
      <c r="L28" s="29"/>
      <c r="M28" s="29"/>
      <c r="N28" s="29"/>
      <c r="O28" s="29"/>
      <c r="T28" s="44"/>
      <c r="U28" s="45"/>
      <c r="V28" s="45"/>
      <c r="W28" s="45"/>
      <c r="X28" s="45"/>
      <c r="Y28" s="45"/>
      <c r="Z28" s="45"/>
      <c r="AA28" s="45"/>
      <c r="AB28" s="45"/>
    </row>
    <row r="29" spans="2:28">
      <c r="B29" s="33" t="s">
        <v>63</v>
      </c>
      <c r="C29" s="3" t="s">
        <v>358</v>
      </c>
      <c r="D29" s="4"/>
      <c r="E29" s="5"/>
      <c r="G29" s="30"/>
      <c r="H29" s="29"/>
      <c r="I29" s="29"/>
      <c r="J29" s="29"/>
      <c r="K29" s="29"/>
      <c r="L29" s="29"/>
      <c r="M29" s="29"/>
      <c r="N29" s="29"/>
      <c r="O29" s="29"/>
      <c r="T29" s="44" t="s">
        <v>44</v>
      </c>
      <c r="U29" s="45" t="s">
        <v>45</v>
      </c>
      <c r="V29" s="45" t="s">
        <v>46</v>
      </c>
      <c r="W29" s="45" t="s">
        <v>1</v>
      </c>
      <c r="X29" s="45" t="s">
        <v>47</v>
      </c>
      <c r="Y29" s="45" t="s">
        <v>48</v>
      </c>
      <c r="Z29" s="45" t="s">
        <v>49</v>
      </c>
      <c r="AA29" s="45" t="s">
        <v>50</v>
      </c>
      <c r="AB29" s="45" t="s">
        <v>28</v>
      </c>
    </row>
    <row r="30" spans="2:28">
      <c r="B30" s="37"/>
      <c r="C30" s="34" t="s">
        <v>21</v>
      </c>
      <c r="D30" s="35" t="s">
        <v>22</v>
      </c>
      <c r="E30" s="36"/>
      <c r="G30" s="30"/>
      <c r="H30" s="29"/>
      <c r="I30" s="29"/>
      <c r="J30" s="29"/>
      <c r="K30" s="29"/>
      <c r="L30" s="29"/>
      <c r="M30" s="29"/>
      <c r="N30" s="29"/>
      <c r="O30" s="29"/>
      <c r="T30" s="44" t="s">
        <v>7</v>
      </c>
      <c r="U30" s="45">
        <v>1.138</v>
      </c>
      <c r="V30" s="45">
        <v>1.107</v>
      </c>
      <c r="W30" s="45">
        <v>0.03066</v>
      </c>
      <c r="X30" s="45">
        <v>0.3574</v>
      </c>
      <c r="Y30" s="45">
        <v>3</v>
      </c>
      <c r="Z30" s="45">
        <v>3</v>
      </c>
      <c r="AA30" s="45">
        <v>0.1213</v>
      </c>
      <c r="AB30" s="45">
        <v>6</v>
      </c>
    </row>
    <row r="31" spans="2:28">
      <c r="B31" s="37"/>
      <c r="C31" s="38" t="s">
        <v>368</v>
      </c>
      <c r="D31" s="15"/>
      <c r="E31" s="15"/>
      <c r="G31" s="30"/>
      <c r="H31" s="29"/>
      <c r="I31" s="29"/>
      <c r="J31" s="29"/>
      <c r="K31" s="29"/>
      <c r="L31" s="29"/>
      <c r="M31" s="29"/>
      <c r="N31" s="29"/>
      <c r="O31" s="29"/>
      <c r="T31" s="44" t="s">
        <v>16</v>
      </c>
      <c r="U31" s="45">
        <v>1.138</v>
      </c>
      <c r="V31" s="45">
        <v>1.019</v>
      </c>
      <c r="W31" s="45">
        <v>0.1187</v>
      </c>
      <c r="X31" s="45">
        <v>0.3574</v>
      </c>
      <c r="Y31" s="45">
        <v>3</v>
      </c>
      <c r="Z31" s="45">
        <v>3</v>
      </c>
      <c r="AA31" s="45">
        <v>0.4697</v>
      </c>
      <c r="AB31" s="45">
        <v>6</v>
      </c>
    </row>
    <row r="32" spans="2:28">
      <c r="B32" s="37"/>
      <c r="C32" s="34" t="s">
        <v>22</v>
      </c>
      <c r="D32" s="13" t="s">
        <v>23</v>
      </c>
      <c r="E32" s="13"/>
      <c r="G32" s="30"/>
      <c r="H32" s="29"/>
      <c r="I32" s="29"/>
      <c r="J32" s="29"/>
      <c r="K32" s="29"/>
      <c r="L32" s="29"/>
      <c r="M32" s="29"/>
      <c r="N32" s="29"/>
      <c r="O32" s="29"/>
      <c r="T32" s="44" t="s">
        <v>34</v>
      </c>
      <c r="U32" s="45">
        <v>1.107</v>
      </c>
      <c r="V32" s="45">
        <v>1.019</v>
      </c>
      <c r="W32" s="45">
        <v>0.08805</v>
      </c>
      <c r="X32" s="45">
        <v>0.3574</v>
      </c>
      <c r="Y32" s="45">
        <v>3</v>
      </c>
      <c r="Z32" s="45">
        <v>3</v>
      </c>
      <c r="AA32" s="45">
        <v>0.3484</v>
      </c>
      <c r="AB32" s="45">
        <v>6</v>
      </c>
    </row>
    <row r="33" spans="2:16">
      <c r="B33" s="39"/>
      <c r="C33" s="40" t="s">
        <v>369</v>
      </c>
      <c r="D33" s="41"/>
      <c r="E33" s="42"/>
      <c r="G33" s="30"/>
      <c r="H33" s="29"/>
      <c r="I33" s="29"/>
      <c r="J33" s="29"/>
      <c r="K33" s="29"/>
      <c r="L33" s="29"/>
      <c r="M33" s="29"/>
      <c r="N33" s="29"/>
      <c r="O33" s="29"/>
    </row>
    <row r="35" s="24" customFormat="1"/>
    <row r="38" spans="2:16">
      <c r="B38" s="26" t="s">
        <v>370</v>
      </c>
      <c r="C38" s="3" t="s">
        <v>371</v>
      </c>
      <c r="D38" s="4"/>
      <c r="E38" s="5"/>
    </row>
    <row r="39" spans="2:16">
      <c r="B39" s="26"/>
      <c r="C39" s="54" t="s">
        <v>21</v>
      </c>
      <c r="D39" s="55" t="s">
        <v>22</v>
      </c>
      <c r="E39" s="80" t="s">
        <v>23</v>
      </c>
    </row>
    <row r="40" spans="2:16">
      <c r="B40" s="26"/>
      <c r="C40" s="9">
        <v>1.638941947</v>
      </c>
      <c r="D40" s="9">
        <v>0.455895335</v>
      </c>
      <c r="E40" s="9">
        <v>1.278265752</v>
      </c>
    </row>
    <row r="41" spans="2:16">
      <c r="B41" s="26"/>
      <c r="C41" s="9">
        <v>1.226658175</v>
      </c>
      <c r="D41" s="9">
        <v>0.423435562</v>
      </c>
      <c r="E41" s="9">
        <v>1.096682695</v>
      </c>
    </row>
    <row r="42" spans="2:16">
      <c r="B42" s="26"/>
      <c r="C42" s="9">
        <v>1.087713964</v>
      </c>
      <c r="D42" s="9">
        <v>0.436617215</v>
      </c>
      <c r="E42" s="9">
        <v>1.361374408</v>
      </c>
    </row>
    <row r="43" spans="2:16">
      <c r="B43" s="26"/>
      <c r="C43" s="9">
        <v>1.629637372</v>
      </c>
      <c r="D43" s="9">
        <v>0.419964704</v>
      </c>
      <c r="E43" s="9">
        <v>1.478406988</v>
      </c>
    </row>
    <row r="44" spans="2:16">
      <c r="B44" s="26"/>
      <c r="C44" s="74">
        <v>1.978197466</v>
      </c>
      <c r="D44" s="74">
        <v>0.093211713</v>
      </c>
      <c r="E44" s="74">
        <v>1.216701998</v>
      </c>
      <c r="G44" s="73" t="s">
        <v>25</v>
      </c>
      <c r="H44" s="74"/>
      <c r="I44" s="74"/>
      <c r="J44" s="74"/>
      <c r="M44" s="81"/>
      <c r="N44" s="82"/>
      <c r="O44" s="82"/>
      <c r="P44" s="82"/>
    </row>
    <row r="45" spans="2:16">
      <c r="B45" s="26"/>
      <c r="C45" s="74">
        <v>1.09261474</v>
      </c>
      <c r="D45" s="74">
        <v>0.472246401</v>
      </c>
      <c r="E45" s="74">
        <v>1.607847665</v>
      </c>
      <c r="G45" s="73" t="s">
        <v>39</v>
      </c>
      <c r="H45" s="74">
        <v>0.9646</v>
      </c>
      <c r="I45" s="74">
        <v>0.681</v>
      </c>
      <c r="J45" s="74">
        <v>0.9473</v>
      </c>
      <c r="K45" s="82"/>
      <c r="L45" s="82"/>
      <c r="M45" s="81"/>
      <c r="N45" s="82"/>
      <c r="O45" s="82"/>
      <c r="P45" s="82"/>
    </row>
    <row r="46" spans="2:16">
      <c r="B46" s="26"/>
      <c r="C46" s="74">
        <v>1.582271639</v>
      </c>
      <c r="D46" s="74">
        <v>0.37723235</v>
      </c>
      <c r="E46" s="74">
        <v>2.288569375</v>
      </c>
      <c r="G46" s="73" t="s">
        <v>31</v>
      </c>
      <c r="H46" s="74">
        <v>0.7449</v>
      </c>
      <c r="I46" s="74">
        <v>0.0001</v>
      </c>
      <c r="J46" s="74">
        <v>0.4477</v>
      </c>
      <c r="K46" s="82"/>
      <c r="L46" s="82"/>
      <c r="M46" s="81"/>
      <c r="N46" s="82"/>
      <c r="O46" s="82"/>
      <c r="P46" s="82"/>
    </row>
    <row r="47" spans="2:16">
      <c r="B47" s="26"/>
      <c r="C47" s="74">
        <v>1.891880252</v>
      </c>
      <c r="D47" s="74">
        <v>0.327956739</v>
      </c>
      <c r="E47" s="74">
        <v>1.168919516</v>
      </c>
      <c r="G47" s="73" t="s">
        <v>52</v>
      </c>
      <c r="H47" s="74" t="s">
        <v>9</v>
      </c>
      <c r="I47" s="74" t="s">
        <v>18</v>
      </c>
      <c r="J47" s="74" t="s">
        <v>9</v>
      </c>
      <c r="K47" s="82"/>
      <c r="L47" s="82"/>
      <c r="M47" s="81"/>
      <c r="N47" s="82"/>
      <c r="O47" s="82"/>
      <c r="P47" s="82"/>
    </row>
    <row r="48" spans="2:16">
      <c r="B48" s="26"/>
      <c r="C48" s="74">
        <v>2.541487688</v>
      </c>
      <c r="D48" s="74">
        <v>0.304478936</v>
      </c>
      <c r="E48" s="74">
        <v>1.006165781</v>
      </c>
      <c r="G48" s="73" t="s">
        <v>51</v>
      </c>
      <c r="H48" s="74" t="s">
        <v>19</v>
      </c>
      <c r="I48" s="74" t="s">
        <v>68</v>
      </c>
      <c r="J48" s="74" t="s">
        <v>19</v>
      </c>
      <c r="K48" s="82"/>
      <c r="L48" s="82"/>
      <c r="M48" s="81"/>
      <c r="N48" s="82"/>
      <c r="O48" s="82"/>
      <c r="P48" s="82"/>
    </row>
    <row r="49" spans="2:16">
      <c r="B49" s="26"/>
      <c r="C49" s="74">
        <v>1.871115942</v>
      </c>
      <c r="D49" s="74">
        <v>0.297557039</v>
      </c>
      <c r="E49" s="74">
        <v>0.859413192</v>
      </c>
      <c r="I49" s="82"/>
      <c r="J49" s="83"/>
      <c r="K49" s="83"/>
      <c r="L49" s="83"/>
      <c r="M49" s="83"/>
      <c r="N49" s="83"/>
      <c r="O49" s="83"/>
    </row>
    <row r="50" spans="2:16">
      <c r="B50" s="26"/>
      <c r="C50" s="74">
        <v>2.063262808</v>
      </c>
      <c r="D50" s="74">
        <v>0.509714187</v>
      </c>
      <c r="E50" s="74">
        <v>1.595834517</v>
      </c>
      <c r="G50" s="73" t="s">
        <v>72</v>
      </c>
      <c r="H50" s="74"/>
      <c r="I50" s="84"/>
      <c r="J50" s="85" t="s">
        <v>372</v>
      </c>
      <c r="K50" s="86" t="s">
        <v>373</v>
      </c>
      <c r="L50" s="86" t="s">
        <v>374</v>
      </c>
      <c r="M50" s="86" t="s">
        <v>4</v>
      </c>
      <c r="N50" s="86" t="s">
        <v>5</v>
      </c>
      <c r="O50" s="86"/>
      <c r="P50" s="87"/>
    </row>
    <row r="51" spans="2:16">
      <c r="B51" s="26"/>
      <c r="C51" s="74">
        <v>2.363384558</v>
      </c>
      <c r="D51" s="74">
        <v>0.320969673</v>
      </c>
      <c r="E51" s="74">
        <v>0.981560544</v>
      </c>
      <c r="G51" s="73" t="s">
        <v>31</v>
      </c>
      <c r="H51" s="74" t="s">
        <v>62</v>
      </c>
      <c r="I51" s="84"/>
      <c r="J51" s="85" t="s">
        <v>7</v>
      </c>
      <c r="K51" s="86">
        <v>27</v>
      </c>
      <c r="L51" s="86" t="s">
        <v>9</v>
      </c>
      <c r="M51" s="86" t="s">
        <v>61</v>
      </c>
      <c r="N51" s="86" t="s">
        <v>62</v>
      </c>
      <c r="O51" s="86" t="s">
        <v>11</v>
      </c>
      <c r="P51" s="87"/>
    </row>
    <row r="52" spans="2:16">
      <c r="B52" s="26"/>
      <c r="C52" s="74">
        <v>1.99067896</v>
      </c>
      <c r="D52" s="74">
        <v>0.531609948</v>
      </c>
      <c r="E52" s="74">
        <v>0.99343061</v>
      </c>
      <c r="G52" s="73" t="s">
        <v>74</v>
      </c>
      <c r="H52" s="74" t="s">
        <v>375</v>
      </c>
      <c r="I52" s="84"/>
      <c r="J52" s="85" t="s">
        <v>16</v>
      </c>
      <c r="K52" s="86">
        <v>9.563</v>
      </c>
      <c r="L52" s="86" t="s">
        <v>18</v>
      </c>
      <c r="M52" s="86" t="s">
        <v>19</v>
      </c>
      <c r="N52" s="86">
        <v>0.1601</v>
      </c>
      <c r="O52" s="86" t="s">
        <v>20</v>
      </c>
      <c r="P52" s="87"/>
    </row>
    <row r="53" spans="2:16">
      <c r="B53" s="26"/>
      <c r="C53" s="74">
        <v>2.477655944</v>
      </c>
      <c r="D53" s="74">
        <v>0.748265913</v>
      </c>
      <c r="E53" s="74">
        <v>1.867178276</v>
      </c>
      <c r="G53" s="73" t="s">
        <v>51</v>
      </c>
      <c r="H53" s="74" t="s">
        <v>61</v>
      </c>
      <c r="I53" s="84"/>
      <c r="J53" s="85" t="s">
        <v>34</v>
      </c>
      <c r="K53" s="86">
        <v>-17.44</v>
      </c>
      <c r="L53" s="86" t="s">
        <v>9</v>
      </c>
      <c r="M53" s="86" t="s">
        <v>10</v>
      </c>
      <c r="N53" s="86">
        <v>0.0013</v>
      </c>
      <c r="O53" s="86" t="s">
        <v>37</v>
      </c>
      <c r="P53" s="87"/>
    </row>
    <row r="54" spans="2:16">
      <c r="B54" s="26"/>
      <c r="C54" s="74">
        <v>2.898701669</v>
      </c>
      <c r="D54" s="74">
        <v>0.646493138</v>
      </c>
      <c r="E54" s="74">
        <v>1.83745356</v>
      </c>
      <c r="G54" s="73" t="s">
        <v>76</v>
      </c>
      <c r="H54" s="74" t="s">
        <v>9</v>
      </c>
      <c r="I54" s="88"/>
      <c r="J54" s="89"/>
      <c r="K54" s="87"/>
      <c r="L54" s="87"/>
      <c r="M54" s="87"/>
      <c r="N54" s="87"/>
      <c r="O54" s="87"/>
      <c r="P54" s="87"/>
    </row>
    <row r="55" spans="2:16">
      <c r="B55" s="26"/>
      <c r="C55" s="74">
        <v>1.835430242</v>
      </c>
      <c r="D55" s="74">
        <v>1.696497536</v>
      </c>
      <c r="E55" s="74">
        <v>1.675823035</v>
      </c>
      <c r="G55" s="73" t="s">
        <v>77</v>
      </c>
      <c r="H55" s="74">
        <v>3</v>
      </c>
      <c r="I55" s="88"/>
      <c r="J55" s="85" t="s">
        <v>44</v>
      </c>
      <c r="K55" s="86" t="s">
        <v>376</v>
      </c>
      <c r="L55" s="86" t="s">
        <v>377</v>
      </c>
      <c r="M55" s="86" t="s">
        <v>373</v>
      </c>
      <c r="N55" s="86" t="s">
        <v>48</v>
      </c>
      <c r="O55" s="86" t="s">
        <v>49</v>
      </c>
      <c r="P55" s="86" t="s">
        <v>378</v>
      </c>
    </row>
    <row r="56" spans="2:16">
      <c r="B56" s="10"/>
      <c r="C56" s="10"/>
      <c r="D56" s="10"/>
      <c r="E56" s="10"/>
      <c r="G56" s="73" t="s">
        <v>78</v>
      </c>
      <c r="H56" s="74">
        <v>30.6</v>
      </c>
      <c r="I56" s="84"/>
      <c r="J56" s="85" t="s">
        <v>7</v>
      </c>
      <c r="K56" s="86">
        <v>36.69</v>
      </c>
      <c r="L56" s="86">
        <v>9.688</v>
      </c>
      <c r="M56" s="86">
        <v>27</v>
      </c>
      <c r="N56" s="86">
        <v>16</v>
      </c>
      <c r="O56" s="86">
        <v>16</v>
      </c>
      <c r="P56" s="86">
        <v>5.455</v>
      </c>
    </row>
    <row r="57" spans="2:16">
      <c r="B57" s="33" t="s">
        <v>63</v>
      </c>
      <c r="C57" s="3" t="s">
        <v>371</v>
      </c>
      <c r="D57" s="4"/>
      <c r="E57" s="5"/>
      <c r="I57" s="90"/>
      <c r="J57" s="91" t="s">
        <v>16</v>
      </c>
      <c r="K57" s="92">
        <v>36.69</v>
      </c>
      <c r="L57" s="92">
        <v>27.13</v>
      </c>
      <c r="M57" s="92">
        <v>9.563</v>
      </c>
      <c r="N57" s="92">
        <v>16</v>
      </c>
      <c r="O57" s="92">
        <v>16</v>
      </c>
      <c r="P57" s="92">
        <v>1.932</v>
      </c>
    </row>
    <row r="58" spans="2:16">
      <c r="B58" s="37"/>
      <c r="C58" s="34" t="s">
        <v>21</v>
      </c>
      <c r="D58" s="35" t="s">
        <v>22</v>
      </c>
      <c r="E58" s="36"/>
      <c r="G58" s="28" t="s">
        <v>379</v>
      </c>
      <c r="H58" s="9"/>
      <c r="I58" s="90"/>
      <c r="J58" s="93" t="s">
        <v>34</v>
      </c>
      <c r="K58" s="94">
        <v>9.688</v>
      </c>
      <c r="L58" s="94">
        <v>27.13</v>
      </c>
      <c r="M58" s="94">
        <v>-17.44</v>
      </c>
      <c r="N58" s="92">
        <v>16</v>
      </c>
      <c r="O58" s="92">
        <v>16</v>
      </c>
      <c r="P58" s="92">
        <v>3.523</v>
      </c>
    </row>
    <row r="59" spans="2:16">
      <c r="B59" s="37"/>
      <c r="C59" s="38" t="s">
        <v>87</v>
      </c>
      <c r="D59" s="15"/>
      <c r="E59" s="15"/>
      <c r="G59" s="28" t="s">
        <v>380</v>
      </c>
      <c r="H59" s="9">
        <v>3</v>
      </c>
      <c r="I59" s="29"/>
      <c r="J59" s="95"/>
      <c r="K59" s="95"/>
      <c r="L59" s="95"/>
      <c r="M59" s="96"/>
    </row>
    <row r="60" spans="2:16">
      <c r="B60" s="37"/>
      <c r="C60" s="34" t="s">
        <v>22</v>
      </c>
      <c r="D60" s="13" t="s">
        <v>23</v>
      </c>
      <c r="E60" s="13"/>
      <c r="G60" s="28" t="s">
        <v>381</v>
      </c>
      <c r="H60" s="9">
        <v>48</v>
      </c>
    </row>
    <row r="61" spans="2:16">
      <c r="B61" s="39"/>
      <c r="C61" s="40" t="s">
        <v>382</v>
      </c>
      <c r="D61" s="41"/>
      <c r="E61" s="42"/>
    </row>
    <row r="63" s="24" customFormat="1"/>
  </sheetData>
  <mergeCells count="27">
    <mergeCell ref="C1:F1"/>
    <mergeCell ref="C10:E10"/>
    <mergeCell ref="D11:E11"/>
    <mergeCell ref="C12:E12"/>
    <mergeCell ref="D13:E13"/>
    <mergeCell ref="C14:E14"/>
    <mergeCell ref="C16:E16"/>
    <mergeCell ref="D17:E17"/>
    <mergeCell ref="C18:E18"/>
    <mergeCell ref="C23:E23"/>
    <mergeCell ref="C29:E29"/>
    <mergeCell ref="D30:E30"/>
    <mergeCell ref="C31:E31"/>
    <mergeCell ref="D32:E32"/>
    <mergeCell ref="C33:E33"/>
    <mergeCell ref="C38:E38"/>
    <mergeCell ref="C57:E57"/>
    <mergeCell ref="D58:E58"/>
    <mergeCell ref="C59:E59"/>
    <mergeCell ref="D60:E60"/>
    <mergeCell ref="C61:E61"/>
    <mergeCell ref="B1:B8"/>
    <mergeCell ref="B10:B18"/>
    <mergeCell ref="B23:B27"/>
    <mergeCell ref="B29:B33"/>
    <mergeCell ref="B38:B55"/>
    <mergeCell ref="B57:B6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09"/>
  <sheetViews>
    <sheetView workbookViewId="0">
      <selection activeCell="F16" sqref="F16"/>
    </sheetView>
  </sheetViews>
  <sheetFormatPr defaultColWidth="8.72727272727273" defaultRowHeight="14"/>
  <cols>
    <col min="1" max="1" width="8.72727272727273" style="25"/>
    <col min="2" max="3" width="12.8" style="25"/>
    <col min="4" max="4" width="17.2636363636364" style="25" customWidth="1"/>
    <col min="5" max="5" width="14.3363636363636" style="25" customWidth="1"/>
    <col min="6" max="6" width="26.2" style="25" customWidth="1"/>
    <col min="7" max="7" width="14.7272727272727" style="25" customWidth="1"/>
    <col min="8" max="8" width="8.72727272727273" style="25"/>
    <col min="9" max="9" width="19.6" style="25" customWidth="1"/>
    <col min="10" max="10" width="13.3363636363636" style="25" customWidth="1"/>
    <col min="11" max="12" width="8.72727272727273" style="25"/>
    <col min="13" max="13" width="11.7272727272727" style="25"/>
    <col min="14" max="16384" width="8.72727272727273" style="25"/>
  </cols>
  <sheetData>
    <row r="1" s="50" customFormat="1"/>
    <row r="2" spans="1:32">
      <c r="A2" s="51" t="s">
        <v>383</v>
      </c>
      <c r="B2" s="26"/>
      <c r="C2" s="12" t="s">
        <v>384</v>
      </c>
      <c r="D2" s="12"/>
      <c r="E2" s="52"/>
    </row>
    <row r="3" spans="1:32">
      <c r="A3" s="53"/>
      <c r="B3" s="26"/>
      <c r="C3" s="54" t="s">
        <v>21</v>
      </c>
      <c r="D3" s="55" t="s">
        <v>22</v>
      </c>
      <c r="E3" s="56"/>
    </row>
    <row r="4" spans="1:32">
      <c r="A4" s="57"/>
      <c r="B4" s="26" t="s">
        <v>385</v>
      </c>
      <c r="C4" s="9">
        <v>0.844304352</v>
      </c>
      <c r="D4" s="9">
        <v>1.315704091</v>
      </c>
      <c r="E4" s="29"/>
    </row>
    <row r="5" spans="1:32">
      <c r="A5" s="57"/>
      <c r="B5" s="26"/>
      <c r="C5" s="9">
        <v>0.667035318</v>
      </c>
      <c r="D5" s="9">
        <v>1.334070635</v>
      </c>
      <c r="E5" s="29"/>
      <c r="F5" s="46"/>
      <c r="G5" s="46"/>
      <c r="H5" s="46"/>
      <c r="I5" s="46"/>
      <c r="J5" s="46"/>
      <c r="K5" s="46"/>
      <c r="L5" s="46"/>
      <c r="M5" s="46"/>
      <c r="N5" s="46"/>
      <c r="O5" s="46"/>
    </row>
    <row r="6" spans="1:32">
      <c r="A6" s="57"/>
      <c r="B6" s="26"/>
      <c r="C6" s="9">
        <v>1.087713964</v>
      </c>
      <c r="D6" s="9">
        <v>1.352693567</v>
      </c>
      <c r="E6" s="29"/>
      <c r="F6" s="30"/>
      <c r="G6" s="29"/>
      <c r="H6" s="29"/>
      <c r="I6" s="29"/>
      <c r="J6" s="29"/>
      <c r="K6" s="29"/>
      <c r="L6" s="29"/>
      <c r="M6" s="29"/>
      <c r="N6" s="29"/>
      <c r="O6" s="29"/>
    </row>
    <row r="7" spans="1:32">
      <c r="A7" s="57"/>
      <c r="B7" s="26"/>
      <c r="C7" s="9">
        <v>1.098728592</v>
      </c>
      <c r="D7" s="9">
        <v>1.253389711</v>
      </c>
      <c r="E7" s="29"/>
      <c r="F7" s="30"/>
      <c r="G7" s="29"/>
      <c r="H7" s="29"/>
      <c r="I7" s="29"/>
      <c r="J7" s="29"/>
      <c r="K7" s="29"/>
      <c r="L7" s="29"/>
      <c r="M7" s="29"/>
      <c r="N7" s="29"/>
      <c r="O7" s="29"/>
    </row>
    <row r="8" spans="1:32">
      <c r="A8" s="57"/>
      <c r="B8" s="26"/>
      <c r="C8" s="9">
        <v>1.129618057</v>
      </c>
      <c r="D8" s="9">
        <v>1.470019258</v>
      </c>
      <c r="E8" s="29"/>
      <c r="F8" s="30"/>
      <c r="G8" s="29"/>
      <c r="H8" s="29"/>
      <c r="I8" s="29"/>
      <c r="J8" s="29"/>
      <c r="K8" s="29"/>
      <c r="L8" s="29"/>
      <c r="M8" s="29"/>
      <c r="N8" s="29"/>
      <c r="O8" s="29"/>
    </row>
    <row r="9" spans="1:32">
      <c r="A9" s="57"/>
      <c r="B9" s="26"/>
      <c r="C9" s="9">
        <v>1.410136729</v>
      </c>
      <c r="D9" s="9">
        <v>0.766222372</v>
      </c>
      <c r="E9" s="29"/>
    </row>
    <row r="10" spans="1:32">
      <c r="A10" s="57"/>
      <c r="B10" s="26" t="s">
        <v>386</v>
      </c>
      <c r="C10" s="9">
        <v>0.664312778</v>
      </c>
      <c r="D10" s="9">
        <v>0.852596224</v>
      </c>
      <c r="E10" s="29"/>
    </row>
    <row r="11" spans="1:32">
      <c r="A11" s="57"/>
      <c r="B11" s="26"/>
      <c r="C11" s="9">
        <v>0.806605177</v>
      </c>
      <c r="D11" s="9">
        <v>0.84085828</v>
      </c>
      <c r="E11" s="29"/>
      <c r="F11" s="58"/>
      <c r="G11" s="31" t="s">
        <v>387</v>
      </c>
      <c r="H11" s="32"/>
      <c r="I11" s="32"/>
      <c r="K11" s="31" t="s">
        <v>388</v>
      </c>
      <c r="L11" s="32"/>
      <c r="M11" s="32"/>
      <c r="O11" s="31" t="s">
        <v>389</v>
      </c>
      <c r="P11" s="32"/>
    </row>
    <row r="12" spans="1:32">
      <c r="A12" s="57"/>
      <c r="B12" s="26"/>
      <c r="C12" s="9">
        <v>1.375479436</v>
      </c>
      <c r="D12" s="9">
        <v>1.125007462</v>
      </c>
      <c r="E12" s="29"/>
      <c r="F12" s="58"/>
      <c r="G12" s="28" t="s">
        <v>25</v>
      </c>
      <c r="H12" s="9"/>
      <c r="I12" s="9"/>
      <c r="K12" s="28" t="s">
        <v>25</v>
      </c>
      <c r="L12" s="9"/>
      <c r="M12" s="9"/>
      <c r="O12" s="28" t="s">
        <v>25</v>
      </c>
      <c r="P12" s="9"/>
    </row>
    <row r="13" spans="1:32">
      <c r="A13" s="57"/>
      <c r="B13" s="26"/>
      <c r="C13" s="9">
        <v>1.356542804</v>
      </c>
      <c r="D13" s="9">
        <v>1.180939102</v>
      </c>
      <c r="F13" s="58"/>
      <c r="G13" s="28" t="s">
        <v>39</v>
      </c>
      <c r="H13" s="9">
        <v>0.9517</v>
      </c>
      <c r="I13" s="9">
        <v>0.7633</v>
      </c>
      <c r="K13" s="28" t="s">
        <v>39</v>
      </c>
      <c r="L13" s="9">
        <v>0.8713</v>
      </c>
      <c r="M13" s="9">
        <v>0.8887</v>
      </c>
      <c r="O13" s="28" t="s">
        <v>39</v>
      </c>
      <c r="P13" s="9">
        <v>0.8278</v>
      </c>
    </row>
    <row r="14" spans="1:32">
      <c r="A14" s="57"/>
      <c r="B14" s="26"/>
      <c r="C14" s="9">
        <v>1.049669078</v>
      </c>
      <c r="D14" s="9">
        <v>0.376294621</v>
      </c>
      <c r="E14" s="29"/>
      <c r="F14" s="58"/>
      <c r="G14" s="28" t="s">
        <v>31</v>
      </c>
      <c r="H14" s="9">
        <v>0.7544</v>
      </c>
      <c r="I14" s="9">
        <v>0.0268</v>
      </c>
      <c r="K14" s="28" t="s">
        <v>31</v>
      </c>
      <c r="L14" s="9">
        <v>0.2314</v>
      </c>
      <c r="M14" s="9">
        <v>0.3113</v>
      </c>
      <c r="O14" s="28" t="s">
        <v>31</v>
      </c>
      <c r="P14" s="9">
        <v>0.1029</v>
      </c>
    </row>
    <row r="15" spans="1:32">
      <c r="A15" s="57"/>
      <c r="B15" s="26"/>
      <c r="C15" s="9">
        <v>0.747390728</v>
      </c>
      <c r="D15" s="9">
        <v>0.993047457</v>
      </c>
      <c r="E15" s="29"/>
      <c r="F15" s="58"/>
      <c r="G15" s="28" t="s">
        <v>52</v>
      </c>
      <c r="H15" s="9" t="s">
        <v>9</v>
      </c>
      <c r="I15" s="9" t="s">
        <v>18</v>
      </c>
      <c r="K15" s="28" t="s">
        <v>52</v>
      </c>
      <c r="L15" s="9" t="s">
        <v>9</v>
      </c>
      <c r="M15" s="9" t="s">
        <v>9</v>
      </c>
      <c r="O15" s="28" t="s">
        <v>52</v>
      </c>
      <c r="P15" s="9" t="s">
        <v>9</v>
      </c>
    </row>
    <row r="16" spans="1:32">
      <c r="A16" s="53"/>
      <c r="B16" s="59" t="s">
        <v>390</v>
      </c>
      <c r="C16" s="9">
        <v>0.663657832</v>
      </c>
      <c r="D16" s="9">
        <v>4.953717217</v>
      </c>
      <c r="E16" s="29"/>
      <c r="G16" s="28" t="s">
        <v>51</v>
      </c>
      <c r="H16" s="9" t="s">
        <v>19</v>
      </c>
      <c r="I16" s="9" t="s">
        <v>36</v>
      </c>
      <c r="K16" s="28" t="s">
        <v>51</v>
      </c>
      <c r="L16" s="9" t="s">
        <v>19</v>
      </c>
      <c r="M16" s="9" t="s">
        <v>19</v>
      </c>
      <c r="O16" s="28" t="s">
        <v>51</v>
      </c>
      <c r="P16" s="9" t="s">
        <v>19</v>
      </c>
      <c r="AF16" s="29"/>
    </row>
    <row r="17" spans="1:32">
      <c r="A17" s="53"/>
      <c r="B17" s="60"/>
      <c r="C17" s="9">
        <v>0.682315793</v>
      </c>
      <c r="D17" s="9">
        <v>0.925632558</v>
      </c>
      <c r="E17" s="29"/>
      <c r="F17" s="61"/>
      <c r="AF17" s="29">
        <v>0.982</v>
      </c>
    </row>
    <row r="18" spans="1:32">
      <c r="A18" s="53"/>
      <c r="B18" s="60"/>
      <c r="C18" s="9">
        <v>2.01183434</v>
      </c>
      <c r="D18" s="9">
        <v>2.295027618</v>
      </c>
      <c r="E18" s="29"/>
      <c r="G18" s="28" t="s">
        <v>391</v>
      </c>
      <c r="H18" s="9" t="s">
        <v>387</v>
      </c>
      <c r="K18" s="28" t="s">
        <v>392</v>
      </c>
      <c r="L18" s="32"/>
      <c r="O18" s="28" t="s">
        <v>392</v>
      </c>
      <c r="P18" s="32"/>
      <c r="AF18" s="29">
        <v>0.9613</v>
      </c>
    </row>
    <row r="19" spans="1:32">
      <c r="A19" s="53"/>
      <c r="B19" s="60"/>
      <c r="C19" s="9">
        <v>0.179059568</v>
      </c>
      <c r="D19" s="9">
        <v>2.673095748</v>
      </c>
      <c r="E19" s="29"/>
      <c r="G19" s="28"/>
      <c r="H19" s="9"/>
      <c r="J19" s="62"/>
      <c r="K19" s="28" t="s">
        <v>391</v>
      </c>
      <c r="L19" s="9" t="s">
        <v>388</v>
      </c>
      <c r="O19" s="28" t="s">
        <v>391</v>
      </c>
      <c r="P19" s="9" t="s">
        <v>389</v>
      </c>
      <c r="AF19" s="29" t="s">
        <v>9</v>
      </c>
    </row>
    <row r="20" spans="1:32">
      <c r="A20" s="53"/>
      <c r="B20" s="60"/>
      <c r="C20" s="9">
        <v>0.546582629</v>
      </c>
      <c r="D20" s="9">
        <v>6.098741277</v>
      </c>
      <c r="G20" s="28" t="s">
        <v>393</v>
      </c>
      <c r="H20" s="9" t="s">
        <v>22</v>
      </c>
      <c r="K20" s="28"/>
      <c r="L20" s="9"/>
      <c r="O20" s="28"/>
      <c r="P20" s="9"/>
      <c r="AF20" s="29" t="s">
        <v>19</v>
      </c>
    </row>
    <row r="21" spans="1:32">
      <c r="A21" s="63"/>
      <c r="B21" s="64"/>
      <c r="C21" s="9">
        <v>1.916549838</v>
      </c>
      <c r="D21" s="9">
        <v>3.70253023</v>
      </c>
      <c r="G21" s="28" t="s">
        <v>394</v>
      </c>
      <c r="H21" s="9" t="s">
        <v>394</v>
      </c>
      <c r="K21" s="28" t="s">
        <v>393</v>
      </c>
      <c r="L21" s="9" t="s">
        <v>22</v>
      </c>
      <c r="O21" s="28" t="s">
        <v>393</v>
      </c>
      <c r="P21" s="9" t="s">
        <v>22</v>
      </c>
    </row>
    <row r="22" spans="1:32">
      <c r="A22" s="10"/>
      <c r="B22" s="10"/>
      <c r="C22" s="10"/>
      <c r="D22" s="10"/>
      <c r="G22" s="28" t="s">
        <v>395</v>
      </c>
      <c r="H22" s="9" t="s">
        <v>21</v>
      </c>
      <c r="K22" s="28" t="s">
        <v>394</v>
      </c>
      <c r="L22" s="9" t="s">
        <v>394</v>
      </c>
      <c r="O22" s="28" t="s">
        <v>394</v>
      </c>
      <c r="P22" s="9" t="s">
        <v>394</v>
      </c>
    </row>
    <row r="23" spans="1:32">
      <c r="A23" s="65" t="s">
        <v>63</v>
      </c>
      <c r="B23" s="12" t="s">
        <v>396</v>
      </c>
      <c r="C23" s="12"/>
      <c r="D23" s="12"/>
      <c r="E23" s="66"/>
      <c r="G23" s="30"/>
      <c r="H23" s="29"/>
      <c r="K23" s="28" t="s">
        <v>395</v>
      </c>
      <c r="L23" s="9" t="s">
        <v>397</v>
      </c>
      <c r="O23" s="28" t="s">
        <v>395</v>
      </c>
      <c r="P23" s="9" t="s">
        <v>397</v>
      </c>
    </row>
    <row r="24" spans="1:32">
      <c r="A24" s="65"/>
      <c r="B24" s="67" t="s">
        <v>385</v>
      </c>
      <c r="C24" s="68" t="s">
        <v>21</v>
      </c>
      <c r="D24" s="13" t="s">
        <v>22</v>
      </c>
      <c r="E24" s="69"/>
      <c r="G24" s="28" t="s">
        <v>398</v>
      </c>
      <c r="H24" s="9"/>
      <c r="K24" s="30"/>
      <c r="L24" s="29"/>
      <c r="O24" s="30"/>
      <c r="P24" s="29"/>
    </row>
    <row r="25" spans="1:32">
      <c r="A25" s="65"/>
      <c r="B25" s="36"/>
      <c r="C25" s="14" t="s">
        <v>399</v>
      </c>
      <c r="D25" s="15"/>
      <c r="E25" s="70"/>
      <c r="G25" s="28" t="s">
        <v>31</v>
      </c>
      <c r="H25" s="9">
        <v>0.1797</v>
      </c>
      <c r="K25" s="28" t="s">
        <v>400</v>
      </c>
      <c r="L25" s="9"/>
      <c r="M25" s="32"/>
      <c r="O25" s="28" t="s">
        <v>400</v>
      </c>
      <c r="P25" s="9"/>
    </row>
    <row r="26" spans="1:32">
      <c r="A26" s="65"/>
      <c r="B26" s="36" t="s">
        <v>386</v>
      </c>
      <c r="C26" s="68" t="s">
        <v>21</v>
      </c>
      <c r="D26" s="13" t="s">
        <v>22</v>
      </c>
      <c r="E26" s="69"/>
      <c r="G26" s="28" t="s">
        <v>74</v>
      </c>
      <c r="H26" s="9" t="s">
        <v>75</v>
      </c>
      <c r="K26" s="28" t="s">
        <v>31</v>
      </c>
      <c r="L26" s="9">
        <v>0.5577</v>
      </c>
      <c r="M26" s="32"/>
      <c r="O26" s="28" t="s">
        <v>31</v>
      </c>
      <c r="P26" s="9">
        <v>0.0146</v>
      </c>
    </row>
    <row r="27" spans="1:32">
      <c r="A27" s="65"/>
      <c r="B27" s="36"/>
      <c r="C27" s="16" t="s">
        <v>401</v>
      </c>
      <c r="D27" s="12"/>
      <c r="E27" s="46"/>
      <c r="G27" s="28" t="s">
        <v>51</v>
      </c>
      <c r="H27" s="9" t="s">
        <v>19</v>
      </c>
      <c r="K27" s="28" t="s">
        <v>51</v>
      </c>
      <c r="L27" s="9" t="s">
        <v>19</v>
      </c>
      <c r="M27" s="32"/>
      <c r="O27" s="28" t="s">
        <v>51</v>
      </c>
      <c r="P27" s="9" t="s">
        <v>36</v>
      </c>
    </row>
    <row r="28" spans="1:32">
      <c r="A28" s="65"/>
      <c r="B28" s="71" t="s">
        <v>390</v>
      </c>
      <c r="C28" s="68" t="s">
        <v>21</v>
      </c>
      <c r="D28" s="13" t="s">
        <v>22</v>
      </c>
      <c r="E28" s="69"/>
      <c r="G28" s="28" t="s">
        <v>402</v>
      </c>
      <c r="H28" s="9" t="s">
        <v>18</v>
      </c>
      <c r="K28" s="28" t="s">
        <v>402</v>
      </c>
      <c r="L28" s="9" t="s">
        <v>18</v>
      </c>
      <c r="M28" s="32"/>
      <c r="O28" s="28" t="s">
        <v>402</v>
      </c>
      <c r="P28" s="9" t="s">
        <v>9</v>
      </c>
    </row>
    <row r="29" spans="1:32">
      <c r="A29" s="65"/>
      <c r="B29" s="36"/>
      <c r="C29" s="14" t="s">
        <v>403</v>
      </c>
      <c r="D29" s="15"/>
      <c r="E29" s="70"/>
      <c r="G29" s="28" t="s">
        <v>404</v>
      </c>
      <c r="H29" s="9" t="s">
        <v>405</v>
      </c>
      <c r="K29" s="28" t="s">
        <v>404</v>
      </c>
      <c r="L29" s="9" t="s">
        <v>405</v>
      </c>
      <c r="M29" s="32"/>
      <c r="O29" s="28" t="s">
        <v>404</v>
      </c>
      <c r="P29" s="9" t="s">
        <v>405</v>
      </c>
    </row>
    <row r="30" spans="1:32">
      <c r="A30" s="72"/>
      <c r="B30" s="69"/>
      <c r="C30" s="70"/>
      <c r="D30" s="70"/>
      <c r="E30" s="70"/>
      <c r="G30" s="28" t="s">
        <v>406</v>
      </c>
      <c r="H30" s="9" t="s">
        <v>407</v>
      </c>
      <c r="K30" s="28" t="s">
        <v>408</v>
      </c>
      <c r="L30" s="9" t="s">
        <v>409</v>
      </c>
      <c r="M30" s="32"/>
      <c r="O30" s="28" t="s">
        <v>408</v>
      </c>
      <c r="P30" s="9" t="s">
        <v>410</v>
      </c>
    </row>
    <row r="31" spans="1:32">
      <c r="A31" s="72"/>
      <c r="B31" s="69"/>
      <c r="C31" s="70"/>
      <c r="D31" s="70"/>
      <c r="E31" s="70"/>
      <c r="G31" s="28" t="s">
        <v>411</v>
      </c>
      <c r="H31" s="9">
        <v>9</v>
      </c>
      <c r="K31" s="30"/>
      <c r="L31" s="29"/>
      <c r="O31" s="30"/>
      <c r="P31" s="29"/>
    </row>
    <row r="32" spans="1:32">
      <c r="A32" s="72"/>
      <c r="B32" s="69"/>
      <c r="C32" s="70"/>
      <c r="D32" s="70"/>
      <c r="E32" s="70"/>
      <c r="G32" s="30"/>
      <c r="H32" s="29"/>
      <c r="K32" s="28" t="s">
        <v>412</v>
      </c>
      <c r="L32" s="9"/>
      <c r="M32" s="32"/>
      <c r="O32" s="28" t="s">
        <v>412</v>
      </c>
      <c r="P32" s="9"/>
    </row>
    <row r="33" spans="1:16">
      <c r="A33" s="72"/>
      <c r="B33" s="69"/>
      <c r="C33" s="70"/>
      <c r="D33" s="70"/>
      <c r="E33" s="70"/>
      <c r="G33" s="28" t="s">
        <v>413</v>
      </c>
      <c r="H33" s="9"/>
      <c r="K33" s="28" t="s">
        <v>414</v>
      </c>
      <c r="L33" s="9">
        <v>1</v>
      </c>
      <c r="M33" s="32"/>
      <c r="O33" s="28" t="s">
        <v>414</v>
      </c>
      <c r="P33" s="9">
        <v>1</v>
      </c>
    </row>
    <row r="34" spans="1:16">
      <c r="A34" s="72"/>
      <c r="B34" s="69"/>
      <c r="C34" s="70"/>
      <c r="D34" s="70"/>
      <c r="E34" s="70"/>
      <c r="G34" s="28" t="s">
        <v>415</v>
      </c>
      <c r="H34" s="9" t="s">
        <v>416</v>
      </c>
      <c r="K34" s="28" t="s">
        <v>417</v>
      </c>
      <c r="L34" s="9">
        <v>0.8948</v>
      </c>
      <c r="M34" s="32"/>
      <c r="O34" s="28" t="s">
        <v>417</v>
      </c>
      <c r="P34" s="9">
        <v>3.441</v>
      </c>
    </row>
    <row r="35" spans="1:16">
      <c r="A35" s="72"/>
      <c r="B35" s="69"/>
      <c r="C35" s="70"/>
      <c r="D35" s="70"/>
      <c r="E35" s="70"/>
      <c r="G35" s="28" t="s">
        <v>418</v>
      </c>
      <c r="H35" s="9" t="s">
        <v>419</v>
      </c>
      <c r="K35" s="28" t="s">
        <v>420</v>
      </c>
      <c r="L35" s="9" t="s">
        <v>421</v>
      </c>
      <c r="M35" s="32"/>
      <c r="O35" s="28" t="s">
        <v>420</v>
      </c>
      <c r="P35" s="9" t="s">
        <v>422</v>
      </c>
    </row>
    <row r="36" spans="1:16">
      <c r="A36" s="72"/>
      <c r="B36" s="69"/>
      <c r="C36" s="70"/>
      <c r="D36" s="70"/>
      <c r="E36" s="70"/>
      <c r="G36" s="28" t="s">
        <v>423</v>
      </c>
      <c r="H36" s="9">
        <v>0.2317</v>
      </c>
      <c r="K36" s="28" t="s">
        <v>424</v>
      </c>
      <c r="L36" s="9" t="s">
        <v>425</v>
      </c>
      <c r="M36" s="32"/>
      <c r="O36" s="28" t="s">
        <v>424</v>
      </c>
      <c r="P36" s="9" t="s">
        <v>426</v>
      </c>
    </row>
    <row r="37" spans="1:16">
      <c r="A37" s="72"/>
      <c r="B37" s="69"/>
      <c r="C37" s="70"/>
      <c r="D37" s="70"/>
      <c r="E37" s="70"/>
      <c r="G37" s="28" t="s">
        <v>427</v>
      </c>
      <c r="H37" s="9">
        <v>0.2255</v>
      </c>
      <c r="K37" s="28" t="s">
        <v>428</v>
      </c>
      <c r="L37" s="9">
        <v>0.03549</v>
      </c>
      <c r="M37" s="32"/>
      <c r="O37" s="28" t="s">
        <v>428</v>
      </c>
      <c r="P37" s="9">
        <v>0.4646</v>
      </c>
    </row>
    <row r="38" spans="1:16">
      <c r="A38" s="72"/>
      <c r="B38" s="69"/>
      <c r="C38" s="70"/>
      <c r="D38" s="70"/>
      <c r="E38" s="70"/>
      <c r="K38" s="30"/>
      <c r="L38" s="29"/>
      <c r="O38" s="30"/>
      <c r="P38" s="29"/>
    </row>
    <row r="39" spans="1:16">
      <c r="A39" s="72"/>
      <c r="B39" s="69"/>
      <c r="C39" s="70"/>
      <c r="D39" s="70"/>
      <c r="E39" s="70"/>
      <c r="K39" s="28" t="s">
        <v>429</v>
      </c>
      <c r="L39" s="9"/>
      <c r="O39" s="28" t="s">
        <v>429</v>
      </c>
      <c r="P39" s="9"/>
    </row>
    <row r="40" spans="1:16">
      <c r="A40" s="72"/>
      <c r="B40" s="69"/>
      <c r="C40" s="70"/>
      <c r="D40" s="70"/>
      <c r="E40" s="70"/>
      <c r="K40" s="28" t="s">
        <v>430</v>
      </c>
      <c r="L40" s="9" t="s">
        <v>431</v>
      </c>
      <c r="O40" s="28" t="s">
        <v>430</v>
      </c>
      <c r="P40" s="9" t="s">
        <v>432</v>
      </c>
    </row>
    <row r="41" spans="1:16">
      <c r="A41" s="72"/>
      <c r="B41" s="69"/>
      <c r="C41" s="70"/>
      <c r="D41" s="70"/>
      <c r="E41" s="70"/>
      <c r="K41" s="28" t="s">
        <v>31</v>
      </c>
      <c r="L41" s="9">
        <v>0.8754</v>
      </c>
      <c r="O41" s="28" t="s">
        <v>31</v>
      </c>
      <c r="P41" s="9">
        <v>0.0721</v>
      </c>
    </row>
    <row r="42" spans="1:16">
      <c r="A42" s="72"/>
      <c r="B42" s="69"/>
      <c r="C42" s="70"/>
      <c r="D42" s="70"/>
      <c r="E42" s="70"/>
      <c r="K42" s="28" t="s">
        <v>51</v>
      </c>
      <c r="L42" s="9" t="s">
        <v>19</v>
      </c>
      <c r="O42" s="28" t="s">
        <v>51</v>
      </c>
      <c r="P42" s="9" t="s">
        <v>19</v>
      </c>
    </row>
    <row r="43" spans="1:16">
      <c r="A43" s="72"/>
      <c r="B43" s="69"/>
      <c r="C43" s="70"/>
      <c r="D43" s="70"/>
      <c r="E43" s="70"/>
      <c r="K43" s="28" t="s">
        <v>402</v>
      </c>
      <c r="L43" s="9" t="s">
        <v>18</v>
      </c>
      <c r="O43" s="28" t="s">
        <v>402</v>
      </c>
      <c r="P43" s="9" t="s">
        <v>18</v>
      </c>
    </row>
    <row r="44" spans="1:16">
      <c r="A44" s="72"/>
      <c r="B44" s="69"/>
      <c r="C44" s="70"/>
      <c r="D44" s="70"/>
      <c r="E44" s="70"/>
      <c r="K44" s="30"/>
      <c r="L44" s="29"/>
      <c r="O44" s="30"/>
      <c r="P44" s="29"/>
    </row>
    <row r="45" spans="1:16">
      <c r="A45" s="72"/>
      <c r="B45" s="69"/>
      <c r="C45" s="70"/>
      <c r="D45" s="70"/>
      <c r="E45" s="70"/>
      <c r="K45" s="28" t="s">
        <v>433</v>
      </c>
      <c r="L45" s="9"/>
      <c r="O45" s="28" t="s">
        <v>433</v>
      </c>
      <c r="P45" s="9"/>
    </row>
    <row r="46" spans="1:16">
      <c r="A46" s="72"/>
      <c r="B46" s="69"/>
      <c r="C46" s="70"/>
      <c r="D46" s="70"/>
      <c r="E46" s="70"/>
      <c r="K46" s="28" t="s">
        <v>434</v>
      </c>
      <c r="L46" s="9">
        <v>6</v>
      </c>
      <c r="O46" s="28" t="s">
        <v>434</v>
      </c>
      <c r="P46" s="9">
        <v>6</v>
      </c>
    </row>
    <row r="47" spans="1:16">
      <c r="A47" s="72"/>
      <c r="B47" s="69"/>
      <c r="C47" s="70"/>
      <c r="D47" s="70"/>
      <c r="E47" s="70"/>
      <c r="K47" s="28" t="s">
        <v>435</v>
      </c>
      <c r="L47" s="9">
        <v>6</v>
      </c>
      <c r="O47" s="28" t="s">
        <v>435</v>
      </c>
      <c r="P47" s="9">
        <v>6</v>
      </c>
    </row>
    <row r="48" spans="1:16">
      <c r="A48" s="72"/>
      <c r="B48" s="69"/>
      <c r="C48" s="70"/>
      <c r="D48" s="70"/>
      <c r="E48" s="70"/>
    </row>
    <row r="49" spans="1:15">
      <c r="A49" s="72"/>
      <c r="B49" s="69"/>
      <c r="C49" s="70"/>
      <c r="D49" s="70"/>
      <c r="E49" s="70"/>
    </row>
    <row r="51" s="24" customFormat="1"/>
    <row r="54" spans="1:15">
      <c r="A54" s="26" t="s">
        <v>436</v>
      </c>
      <c r="B54" s="3" t="s">
        <v>437</v>
      </c>
      <c r="C54" s="4"/>
      <c r="D54" s="5"/>
      <c r="F54" s="73" t="s">
        <v>25</v>
      </c>
      <c r="G54" s="74"/>
      <c r="H54" s="74"/>
      <c r="I54" s="74"/>
    </row>
    <row r="55" spans="1:15">
      <c r="A55" s="26"/>
      <c r="B55" s="6" t="s">
        <v>438</v>
      </c>
      <c r="C55" s="6" t="s">
        <v>439</v>
      </c>
      <c r="D55" s="6" t="s">
        <v>440</v>
      </c>
      <c r="F55" s="73" t="s">
        <v>39</v>
      </c>
      <c r="G55" s="74">
        <v>0.7637</v>
      </c>
      <c r="H55" s="74">
        <v>0.9052</v>
      </c>
      <c r="I55" s="74">
        <v>0.9841</v>
      </c>
    </row>
    <row r="56" spans="1:15">
      <c r="A56" s="26"/>
      <c r="B56" s="9">
        <v>0.820979664</v>
      </c>
      <c r="C56" s="9">
        <v>0.792681764</v>
      </c>
      <c r="D56" s="9">
        <v>0.823334925</v>
      </c>
      <c r="F56" s="73" t="s">
        <v>31</v>
      </c>
      <c r="G56" s="74">
        <v>0.0305</v>
      </c>
      <c r="H56" s="74">
        <v>0.4021</v>
      </c>
      <c r="I56" s="74">
        <v>0.7585</v>
      </c>
    </row>
    <row r="57" spans="1:15">
      <c r="A57" s="26"/>
      <c r="B57" s="9">
        <v>0.813775754</v>
      </c>
      <c r="C57" s="9">
        <v>0.861867527</v>
      </c>
      <c r="D57" s="9">
        <v>0.951297742</v>
      </c>
      <c r="F57" s="73" t="s">
        <v>52</v>
      </c>
      <c r="G57" s="74" t="s">
        <v>18</v>
      </c>
      <c r="H57" s="74" t="s">
        <v>9</v>
      </c>
      <c r="I57" s="74" t="s">
        <v>9</v>
      </c>
    </row>
    <row r="58" spans="1:15">
      <c r="A58" s="26"/>
      <c r="B58" s="9">
        <v>0.427078965</v>
      </c>
      <c r="C58" s="9">
        <v>0.54693112</v>
      </c>
      <c r="D58" s="9">
        <v>0.741550515</v>
      </c>
      <c r="F58" s="73" t="s">
        <v>51</v>
      </c>
      <c r="G58" s="74" t="s">
        <v>36</v>
      </c>
      <c r="H58" s="74" t="s">
        <v>19</v>
      </c>
      <c r="I58" s="74" t="s">
        <v>19</v>
      </c>
      <c r="N58" s="29"/>
      <c r="O58" s="29"/>
    </row>
    <row r="59" spans="1:15">
      <c r="A59" s="10"/>
      <c r="B59" s="29"/>
      <c r="C59" s="29"/>
      <c r="D59" s="29"/>
      <c r="N59" s="29"/>
      <c r="O59" s="29"/>
    </row>
    <row r="60" spans="1:15">
      <c r="A60" s="33" t="s">
        <v>63</v>
      </c>
      <c r="B60" s="3" t="s">
        <v>437</v>
      </c>
      <c r="C60" s="4"/>
      <c r="D60" s="5"/>
      <c r="F60" s="30"/>
      <c r="G60" s="29"/>
      <c r="H60" s="29"/>
      <c r="I60" s="29"/>
      <c r="J60" s="29"/>
      <c r="K60" s="29"/>
      <c r="L60" s="29"/>
      <c r="N60" s="29"/>
      <c r="O60" s="29"/>
    </row>
    <row r="61" spans="1:15">
      <c r="A61" s="37"/>
      <c r="B61" s="34" t="s">
        <v>438</v>
      </c>
      <c r="C61" s="35" t="s">
        <v>439</v>
      </c>
      <c r="D61" s="36"/>
      <c r="F61" s="28" t="s">
        <v>72</v>
      </c>
      <c r="G61" s="9"/>
      <c r="H61" s="32"/>
      <c r="I61" s="32"/>
      <c r="N61" s="29"/>
      <c r="O61" s="29"/>
    </row>
    <row r="62" spans="1:15">
      <c r="A62" s="37"/>
      <c r="B62" s="75" t="s">
        <v>441</v>
      </c>
      <c r="C62" s="76"/>
      <c r="D62" s="71"/>
      <c r="F62" s="28" t="s">
        <v>31</v>
      </c>
      <c r="G62" s="9">
        <v>0.6286</v>
      </c>
      <c r="H62" s="32"/>
      <c r="I62" s="32"/>
      <c r="N62" s="29"/>
      <c r="O62" s="29"/>
    </row>
    <row r="63" spans="1:15">
      <c r="A63" s="37"/>
      <c r="B63" s="34" t="s">
        <v>439</v>
      </c>
      <c r="C63" s="35" t="s">
        <v>440</v>
      </c>
      <c r="D63" s="36"/>
      <c r="F63" s="28" t="s">
        <v>74</v>
      </c>
      <c r="G63" s="9" t="s">
        <v>75</v>
      </c>
      <c r="H63" s="32"/>
      <c r="I63" s="32"/>
      <c r="N63" s="29"/>
      <c r="O63" s="29"/>
    </row>
    <row r="64" spans="1:15">
      <c r="A64" s="39"/>
      <c r="B64" s="40" t="s">
        <v>442</v>
      </c>
      <c r="C64" s="41"/>
      <c r="D64" s="42"/>
      <c r="F64" s="28" t="s">
        <v>51</v>
      </c>
      <c r="G64" s="9" t="s">
        <v>19</v>
      </c>
      <c r="H64" s="32"/>
      <c r="I64" s="32"/>
      <c r="N64" s="29"/>
      <c r="O64" s="29"/>
    </row>
    <row r="65" spans="6:15">
      <c r="F65" s="28" t="s">
        <v>76</v>
      </c>
      <c r="G65" s="9" t="s">
        <v>18</v>
      </c>
      <c r="H65" s="32"/>
      <c r="I65" s="32"/>
      <c r="N65" s="29"/>
      <c r="O65" s="29"/>
    </row>
    <row r="66" spans="6:15">
      <c r="F66" s="28" t="s">
        <v>77</v>
      </c>
      <c r="G66" s="9">
        <v>3</v>
      </c>
      <c r="H66" s="32"/>
      <c r="I66" s="32"/>
      <c r="N66" s="29"/>
      <c r="O66" s="29"/>
    </row>
    <row r="67" spans="6:15">
      <c r="F67" s="28" t="s">
        <v>78</v>
      </c>
      <c r="G67" s="9">
        <v>1.156</v>
      </c>
      <c r="H67" s="32"/>
      <c r="I67" s="28" t="s">
        <v>443</v>
      </c>
      <c r="J67" s="29"/>
    </row>
    <row r="68" spans="6:15">
      <c r="F68" s="30"/>
      <c r="G68" s="29"/>
    </row>
    <row r="69" spans="6:15">
      <c r="F69" s="28" t="s">
        <v>379</v>
      </c>
      <c r="G69" s="9"/>
    </row>
    <row r="70" spans="6:15">
      <c r="F70" s="28" t="s">
        <v>380</v>
      </c>
      <c r="G70" s="9">
        <v>3</v>
      </c>
    </row>
    <row r="71" spans="6:15">
      <c r="F71" s="28" t="s">
        <v>381</v>
      </c>
      <c r="G71" s="9">
        <v>9</v>
      </c>
    </row>
    <row r="73" spans="6:15">
      <c r="F73" s="28" t="s">
        <v>372</v>
      </c>
      <c r="G73" s="9" t="s">
        <v>373</v>
      </c>
      <c r="H73" s="9" t="s">
        <v>374</v>
      </c>
      <c r="I73" s="9" t="s">
        <v>4</v>
      </c>
      <c r="J73" s="9" t="s">
        <v>5</v>
      </c>
      <c r="K73" s="9"/>
      <c r="L73" s="29"/>
    </row>
    <row r="74" spans="6:15">
      <c r="F74" s="28" t="s">
        <v>444</v>
      </c>
      <c r="G74" s="9">
        <v>-0.6667</v>
      </c>
      <c r="H74" s="9" t="s">
        <v>18</v>
      </c>
      <c r="I74" s="9" t="s">
        <v>19</v>
      </c>
      <c r="J74" s="9" t="s">
        <v>445</v>
      </c>
      <c r="K74" s="9" t="s">
        <v>11</v>
      </c>
      <c r="L74" s="29"/>
    </row>
    <row r="75" spans="6:15">
      <c r="F75" s="28" t="s">
        <v>446</v>
      </c>
      <c r="G75" s="9">
        <v>-2.333</v>
      </c>
      <c r="H75" s="9" t="s">
        <v>18</v>
      </c>
      <c r="I75" s="9" t="s">
        <v>19</v>
      </c>
      <c r="J75" s="9">
        <v>0.8902</v>
      </c>
      <c r="K75" s="9" t="s">
        <v>20</v>
      </c>
      <c r="L75" s="29"/>
    </row>
    <row r="76" spans="6:15">
      <c r="F76" s="28" t="s">
        <v>447</v>
      </c>
      <c r="G76" s="9">
        <v>-1.667</v>
      </c>
      <c r="H76" s="9" t="s">
        <v>18</v>
      </c>
      <c r="I76" s="9" t="s">
        <v>19</v>
      </c>
      <c r="J76" s="9" t="s">
        <v>445</v>
      </c>
      <c r="K76" s="9" t="s">
        <v>37</v>
      </c>
      <c r="L76" s="29"/>
    </row>
    <row r="77" spans="6:15">
      <c r="F77" s="30"/>
      <c r="G77" s="29"/>
      <c r="H77" s="29"/>
      <c r="I77" s="29"/>
      <c r="J77" s="29"/>
      <c r="K77" s="29"/>
      <c r="L77" s="29"/>
    </row>
    <row r="78" spans="6:15">
      <c r="F78" s="28" t="s">
        <v>44</v>
      </c>
      <c r="G78" s="9" t="s">
        <v>376</v>
      </c>
      <c r="H78" s="9" t="s">
        <v>377</v>
      </c>
      <c r="I78" s="9" t="s">
        <v>373</v>
      </c>
      <c r="J78" s="9" t="s">
        <v>48</v>
      </c>
      <c r="K78" s="9" t="s">
        <v>49</v>
      </c>
      <c r="L78" s="9" t="s">
        <v>378</v>
      </c>
    </row>
    <row r="79" spans="6:15">
      <c r="F79" s="28" t="s">
        <v>444</v>
      </c>
      <c r="G79" s="9">
        <v>4</v>
      </c>
      <c r="H79" s="9">
        <v>4.667</v>
      </c>
      <c r="I79" s="9">
        <v>-0.6667</v>
      </c>
      <c r="J79" s="9">
        <v>3</v>
      </c>
      <c r="K79" s="9">
        <v>3</v>
      </c>
      <c r="L79" s="9">
        <v>0.2981</v>
      </c>
    </row>
    <row r="80" spans="6:15">
      <c r="F80" s="28" t="s">
        <v>446</v>
      </c>
      <c r="G80" s="9">
        <v>4</v>
      </c>
      <c r="H80" s="9">
        <v>6.333</v>
      </c>
      <c r="I80" s="9">
        <v>-2.333</v>
      </c>
      <c r="J80" s="9">
        <v>3</v>
      </c>
      <c r="K80" s="9">
        <v>3</v>
      </c>
      <c r="L80" s="9">
        <v>1.043</v>
      </c>
    </row>
    <row r="81" spans="2:16">
      <c r="F81" s="28" t="s">
        <v>447</v>
      </c>
      <c r="G81" s="9">
        <v>4.667</v>
      </c>
      <c r="H81" s="9">
        <v>6.333</v>
      </c>
      <c r="I81" s="9">
        <v>-1.667</v>
      </c>
      <c r="J81" s="9">
        <v>3</v>
      </c>
      <c r="K81" s="9">
        <v>3</v>
      </c>
      <c r="L81" s="9">
        <v>0.7454</v>
      </c>
    </row>
    <row r="84" s="24" customFormat="1"/>
    <row r="86" spans="2:16">
      <c r="B86" s="26" t="s">
        <v>448</v>
      </c>
      <c r="C86" s="3" t="s">
        <v>371</v>
      </c>
      <c r="D86" s="4"/>
      <c r="E86" s="5"/>
    </row>
    <row r="87" spans="2:16">
      <c r="B87" s="26"/>
      <c r="C87" s="77" t="s">
        <v>438</v>
      </c>
      <c r="D87" s="55" t="s">
        <v>439</v>
      </c>
      <c r="E87" s="78" t="s">
        <v>449</v>
      </c>
      <c r="G87" s="28" t="s">
        <v>25</v>
      </c>
      <c r="H87" s="9"/>
      <c r="I87" s="9"/>
      <c r="J87" s="9"/>
    </row>
    <row r="88" spans="2:16">
      <c r="B88" s="26"/>
      <c r="C88" s="9">
        <v>1.22152765</v>
      </c>
      <c r="D88" s="9">
        <v>0.480792625</v>
      </c>
      <c r="E88" s="9">
        <v>1.022916267</v>
      </c>
      <c r="G88" s="28" t="s">
        <v>39</v>
      </c>
      <c r="H88" s="9">
        <v>0.8006</v>
      </c>
      <c r="I88" s="9">
        <v>0.964</v>
      </c>
      <c r="J88" s="9">
        <v>0.9279</v>
      </c>
    </row>
    <row r="89" spans="2:16">
      <c r="B89" s="26"/>
      <c r="C89" s="9">
        <v>1.126213562</v>
      </c>
      <c r="D89" s="9">
        <v>0.634163829</v>
      </c>
      <c r="E89" s="9">
        <v>1.313292897</v>
      </c>
      <c r="G89" s="28" t="s">
        <v>31</v>
      </c>
      <c r="H89" s="9">
        <v>0.0028</v>
      </c>
      <c r="I89" s="9">
        <v>0.734</v>
      </c>
      <c r="J89" s="9">
        <v>0.2256</v>
      </c>
    </row>
    <row r="90" spans="2:16">
      <c r="B90" s="26"/>
      <c r="C90" s="9">
        <v>1.308345696</v>
      </c>
      <c r="D90" s="9">
        <v>0.472464378</v>
      </c>
      <c r="E90" s="9">
        <v>1.305918936</v>
      </c>
      <c r="G90" s="28" t="s">
        <v>52</v>
      </c>
      <c r="H90" s="9" t="s">
        <v>18</v>
      </c>
      <c r="I90" s="9" t="s">
        <v>9</v>
      </c>
      <c r="J90" s="9" t="s">
        <v>9</v>
      </c>
    </row>
    <row r="91" spans="2:16">
      <c r="B91" s="26"/>
      <c r="C91" s="9">
        <v>1.720411579</v>
      </c>
      <c r="D91" s="9">
        <v>0.499282135</v>
      </c>
      <c r="E91" s="9">
        <v>1.074074074</v>
      </c>
      <c r="G91" s="28" t="s">
        <v>51</v>
      </c>
      <c r="H91" s="9" t="s">
        <v>10</v>
      </c>
      <c r="I91" s="9" t="s">
        <v>19</v>
      </c>
      <c r="J91" s="9" t="s">
        <v>19</v>
      </c>
    </row>
    <row r="92" spans="2:16">
      <c r="B92" s="26"/>
      <c r="C92" s="74">
        <v>1.365613363</v>
      </c>
      <c r="D92" s="74">
        <v>0.452748461</v>
      </c>
      <c r="E92" s="74">
        <v>0.986342338</v>
      </c>
    </row>
    <row r="93" spans="2:16">
      <c r="B93" s="26"/>
      <c r="C93" s="74">
        <v>1.71849939</v>
      </c>
      <c r="D93" s="74">
        <v>0.384228405</v>
      </c>
      <c r="E93" s="74">
        <v>1.83955751</v>
      </c>
      <c r="G93" s="28" t="s">
        <v>72</v>
      </c>
      <c r="H93" s="9"/>
      <c r="J93" s="44" t="s">
        <v>372</v>
      </c>
      <c r="K93" s="45" t="s">
        <v>373</v>
      </c>
      <c r="L93" s="45" t="s">
        <v>374</v>
      </c>
      <c r="M93" s="45" t="s">
        <v>4</v>
      </c>
      <c r="N93" s="45" t="s">
        <v>5</v>
      </c>
      <c r="O93" s="45"/>
      <c r="P93" s="45"/>
    </row>
    <row r="94" spans="2:16">
      <c r="B94" s="26"/>
      <c r="C94" s="74">
        <v>1.88004314</v>
      </c>
      <c r="D94" s="74">
        <v>0.392457908</v>
      </c>
      <c r="E94" s="74">
        <v>1.017330236</v>
      </c>
      <c r="G94" s="28" t="s">
        <v>31</v>
      </c>
      <c r="H94" s="9" t="s">
        <v>62</v>
      </c>
      <c r="J94" s="44" t="s">
        <v>450</v>
      </c>
      <c r="K94" s="45">
        <v>27.06</v>
      </c>
      <c r="L94" s="45" t="s">
        <v>9</v>
      </c>
      <c r="M94" s="45" t="s">
        <v>61</v>
      </c>
      <c r="N94" s="45" t="s">
        <v>62</v>
      </c>
      <c r="O94" s="45" t="s">
        <v>11</v>
      </c>
      <c r="P94" s="45"/>
    </row>
    <row r="95" spans="2:16">
      <c r="B95" s="26"/>
      <c r="C95" s="74">
        <v>1.626565046</v>
      </c>
      <c r="D95" s="74">
        <v>0.807423581</v>
      </c>
      <c r="E95" s="74">
        <v>1.847161572</v>
      </c>
      <c r="G95" s="28" t="s">
        <v>74</v>
      </c>
      <c r="H95" s="9" t="s">
        <v>375</v>
      </c>
      <c r="J95" s="44" t="s">
        <v>451</v>
      </c>
      <c r="K95" s="45">
        <v>6.313</v>
      </c>
      <c r="L95" s="45" t="s">
        <v>18</v>
      </c>
      <c r="M95" s="45" t="s">
        <v>19</v>
      </c>
      <c r="N95" s="45">
        <v>0.6066</v>
      </c>
      <c r="O95" s="45" t="s">
        <v>20</v>
      </c>
      <c r="P95" s="45"/>
    </row>
    <row r="96" spans="2:16">
      <c r="B96" s="26"/>
      <c r="C96" s="74">
        <v>0.926258526</v>
      </c>
      <c r="D96" s="74">
        <v>0.586025331</v>
      </c>
      <c r="E96" s="74">
        <v>1.09068367</v>
      </c>
      <c r="G96" s="28" t="s">
        <v>51</v>
      </c>
      <c r="H96" s="9" t="s">
        <v>61</v>
      </c>
      <c r="J96" s="44" t="s">
        <v>452</v>
      </c>
      <c r="K96" s="45">
        <v>-20.75</v>
      </c>
      <c r="L96" s="45" t="s">
        <v>9</v>
      </c>
      <c r="M96" s="45" t="s">
        <v>61</v>
      </c>
      <c r="N96" s="45" t="s">
        <v>62</v>
      </c>
      <c r="O96" s="45" t="s">
        <v>37</v>
      </c>
      <c r="P96" s="45"/>
    </row>
    <row r="97" spans="2:16">
      <c r="B97" s="26"/>
      <c r="C97" s="74">
        <v>1.933398495</v>
      </c>
      <c r="D97" s="74">
        <v>0.595761485</v>
      </c>
      <c r="E97" s="74">
        <v>1.38246432</v>
      </c>
      <c r="G97" s="28" t="s">
        <v>76</v>
      </c>
      <c r="H97" s="9" t="s">
        <v>9</v>
      </c>
      <c r="J97" s="44"/>
      <c r="K97" s="45"/>
      <c r="L97" s="45"/>
      <c r="M97" s="45"/>
      <c r="N97" s="45"/>
      <c r="O97" s="45"/>
      <c r="P97" s="45"/>
    </row>
    <row r="98" spans="2:16">
      <c r="B98" s="26"/>
      <c r="C98" s="74">
        <v>1.535903405</v>
      </c>
      <c r="D98" s="74">
        <v>0.140521573</v>
      </c>
      <c r="E98" s="74">
        <v>0.675453446</v>
      </c>
      <c r="G98" s="28" t="s">
        <v>77</v>
      </c>
      <c r="H98" s="9">
        <v>3</v>
      </c>
      <c r="J98" s="44" t="s">
        <v>44</v>
      </c>
      <c r="K98" s="45" t="s">
        <v>376</v>
      </c>
      <c r="L98" s="45" t="s">
        <v>377</v>
      </c>
      <c r="M98" s="45" t="s">
        <v>373</v>
      </c>
      <c r="N98" s="45" t="s">
        <v>48</v>
      </c>
      <c r="O98" s="45" t="s">
        <v>49</v>
      </c>
      <c r="P98" s="45" t="s">
        <v>378</v>
      </c>
    </row>
    <row r="99" spans="2:16">
      <c r="B99" s="26"/>
      <c r="C99" s="74">
        <v>1.886297712</v>
      </c>
      <c r="D99" s="74">
        <v>0.526734926</v>
      </c>
      <c r="E99" s="74">
        <v>1.844566713</v>
      </c>
      <c r="G99" s="28" t="s">
        <v>78</v>
      </c>
      <c r="H99" s="9">
        <v>32.73</v>
      </c>
      <c r="J99" s="44" t="s">
        <v>450</v>
      </c>
      <c r="K99" s="45">
        <v>35.63</v>
      </c>
      <c r="L99" s="45">
        <v>8.563</v>
      </c>
      <c r="M99" s="45">
        <v>27.06</v>
      </c>
      <c r="N99" s="45">
        <v>16</v>
      </c>
      <c r="O99" s="45">
        <v>16</v>
      </c>
      <c r="P99" s="45">
        <v>5.467</v>
      </c>
    </row>
    <row r="100" spans="2:16">
      <c r="B100" s="26"/>
      <c r="C100" s="74">
        <v>1.355651062</v>
      </c>
      <c r="D100" s="74">
        <v>0.44259997</v>
      </c>
      <c r="E100" s="74">
        <v>1.340212653</v>
      </c>
      <c r="G100" s="28"/>
      <c r="H100" s="9"/>
      <c r="J100" s="44" t="s">
        <v>451</v>
      </c>
      <c r="K100" s="45">
        <v>35.63</v>
      </c>
      <c r="L100" s="45">
        <v>29.31</v>
      </c>
      <c r="M100" s="45">
        <v>6.313</v>
      </c>
      <c r="N100" s="45">
        <v>16</v>
      </c>
      <c r="O100" s="45">
        <v>16</v>
      </c>
      <c r="P100" s="45">
        <v>1.275</v>
      </c>
    </row>
    <row r="101" spans="2:16">
      <c r="B101" s="26"/>
      <c r="C101" s="74">
        <v>1.640767854</v>
      </c>
      <c r="D101" s="74">
        <v>0.263615156</v>
      </c>
      <c r="E101" s="74">
        <v>1.438839481</v>
      </c>
      <c r="G101" s="28" t="s">
        <v>379</v>
      </c>
      <c r="H101" s="9"/>
      <c r="J101" s="44" t="s">
        <v>452</v>
      </c>
      <c r="K101" s="45">
        <v>8.563</v>
      </c>
      <c r="L101" s="45">
        <v>29.31</v>
      </c>
      <c r="M101" s="45">
        <v>-20.75</v>
      </c>
      <c r="N101" s="45">
        <v>16</v>
      </c>
      <c r="O101" s="45">
        <v>16</v>
      </c>
      <c r="P101" s="45">
        <v>4.192</v>
      </c>
    </row>
    <row r="102" spans="2:16">
      <c r="B102" s="26"/>
      <c r="C102" s="74">
        <v>3.346112601</v>
      </c>
      <c r="D102" s="74">
        <v>0.542671998</v>
      </c>
      <c r="E102" s="74">
        <v>1.215548961</v>
      </c>
      <c r="G102" s="28" t="s">
        <v>380</v>
      </c>
      <c r="H102" s="9">
        <v>3</v>
      </c>
    </row>
    <row r="103" spans="2:16">
      <c r="B103" s="26"/>
      <c r="C103" s="74">
        <v>1.73074734</v>
      </c>
      <c r="D103" s="74">
        <v>0.596614813</v>
      </c>
      <c r="E103" s="74">
        <v>1.749022641</v>
      </c>
      <c r="G103" s="28" t="s">
        <v>381</v>
      </c>
      <c r="H103" s="9">
        <v>48</v>
      </c>
    </row>
    <row r="104" spans="2:16">
      <c r="B104" s="10"/>
      <c r="C104" s="10"/>
      <c r="D104" s="10"/>
      <c r="E104" s="10"/>
    </row>
    <row r="105" spans="2:16">
      <c r="B105" s="33" t="s">
        <v>63</v>
      </c>
      <c r="C105" s="3" t="s">
        <v>371</v>
      </c>
      <c r="D105" s="4"/>
      <c r="E105" s="5"/>
    </row>
    <row r="106" spans="2:16">
      <c r="B106" s="37"/>
      <c r="C106" s="27" t="s">
        <v>438</v>
      </c>
      <c r="D106" s="35" t="s">
        <v>439</v>
      </c>
      <c r="E106" s="36"/>
    </row>
    <row r="107" spans="2:16">
      <c r="B107" s="37"/>
      <c r="C107" s="38" t="s">
        <v>87</v>
      </c>
      <c r="D107" s="15"/>
      <c r="E107" s="15"/>
    </row>
    <row r="108" spans="2:16">
      <c r="B108" s="37"/>
      <c r="C108" s="34" t="s">
        <v>439</v>
      </c>
      <c r="D108" s="13" t="s">
        <v>449</v>
      </c>
      <c r="E108" s="13"/>
    </row>
    <row r="109" spans="2:16">
      <c r="B109" s="39"/>
      <c r="C109" s="38" t="s">
        <v>87</v>
      </c>
      <c r="D109" s="15"/>
      <c r="E109" s="15"/>
    </row>
  </sheetData>
  <mergeCells count="29">
    <mergeCell ref="C2:D2"/>
    <mergeCell ref="B23:D23"/>
    <mergeCell ref="C25:D25"/>
    <mergeCell ref="C27:D27"/>
    <mergeCell ref="C29:D29"/>
    <mergeCell ref="B54:D54"/>
    <mergeCell ref="B60:D60"/>
    <mergeCell ref="C61:D61"/>
    <mergeCell ref="B62:D62"/>
    <mergeCell ref="C63:D63"/>
    <mergeCell ref="B64:D64"/>
    <mergeCell ref="C86:E86"/>
    <mergeCell ref="C105:E105"/>
    <mergeCell ref="D106:E106"/>
    <mergeCell ref="C107:E107"/>
    <mergeCell ref="D108:E108"/>
    <mergeCell ref="C109:E109"/>
    <mergeCell ref="A2:A21"/>
    <mergeCell ref="A23:A29"/>
    <mergeCell ref="A54:A58"/>
    <mergeCell ref="A60:A64"/>
    <mergeCell ref="B4:B9"/>
    <mergeCell ref="B10:B15"/>
    <mergeCell ref="B16:B21"/>
    <mergeCell ref="B24:B25"/>
    <mergeCell ref="B26:B27"/>
    <mergeCell ref="B28:B29"/>
    <mergeCell ref="B86:B103"/>
    <mergeCell ref="B105:B109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98"/>
  <sheetViews>
    <sheetView topLeftCell="A115" workbookViewId="0">
      <selection activeCell="C15" sqref="C15:E15"/>
    </sheetView>
  </sheetViews>
  <sheetFormatPr defaultColWidth="8.72727272727273" defaultRowHeight="14"/>
  <cols>
    <col min="1" max="1" width="12.2" style="25" customWidth="1"/>
    <col min="2" max="2" width="8.72727272727273" style="25"/>
    <col min="3" max="3" width="10.6" style="25" customWidth="1"/>
    <col min="4" max="4" width="11.4636363636364" style="25" customWidth="1"/>
    <col min="5" max="5" width="13.9272727272727" style="25" customWidth="1"/>
    <col min="6" max="6" width="8.72727272727273" style="25"/>
    <col min="7" max="7" width="34" style="25" customWidth="1"/>
    <col min="8" max="8" width="11.2636363636364" style="25" customWidth="1"/>
    <col min="9" max="9" width="8.72727272727273" style="25"/>
    <col min="10" max="10" width="8.81818181818182" style="25"/>
    <col min="11" max="11" width="8.72727272727273" style="25"/>
    <col min="12" max="13" width="12.8181818181818" style="25"/>
    <col min="14" max="16" width="8.72727272727273" style="25"/>
    <col min="17" max="17" width="21.3363636363636" style="25" customWidth="1"/>
    <col min="18" max="18" width="8.72727272727273" style="25"/>
    <col min="19" max="19" width="14.7272727272727" style="25" customWidth="1"/>
    <col min="20" max="24" width="8.72727272727273" style="25"/>
    <col min="25" max="25" width="12.8181818181818" style="25"/>
    <col min="26" max="16384" width="8.72727272727273" style="25"/>
  </cols>
  <sheetData>
    <row r="1" spans="2:25">
      <c r="M1" s="24"/>
    </row>
    <row r="2" spans="2:25">
      <c r="B2" s="26" t="s">
        <v>453</v>
      </c>
      <c r="C2" s="12" t="s">
        <v>289</v>
      </c>
      <c r="D2" s="27"/>
      <c r="E2" s="27"/>
      <c r="G2" s="28" t="s">
        <v>25</v>
      </c>
      <c r="H2" s="9"/>
      <c r="I2" s="9"/>
      <c r="J2" s="9"/>
      <c r="K2" s="29"/>
      <c r="L2" s="29"/>
      <c r="M2" s="24"/>
      <c r="N2" s="26" t="s">
        <v>454</v>
      </c>
      <c r="O2" s="12" t="s">
        <v>455</v>
      </c>
      <c r="P2" s="27"/>
      <c r="Q2" s="27"/>
      <c r="S2" s="28" t="s">
        <v>24</v>
      </c>
      <c r="T2" s="9"/>
    </row>
    <row r="3" spans="2:25">
      <c r="B3" s="26"/>
      <c r="C3" s="6" t="s">
        <v>438</v>
      </c>
      <c r="D3" s="6" t="s">
        <v>439</v>
      </c>
      <c r="E3" s="6" t="s">
        <v>449</v>
      </c>
      <c r="G3" s="28" t="s">
        <v>39</v>
      </c>
      <c r="H3" s="9">
        <v>0.84</v>
      </c>
      <c r="I3" s="9">
        <v>0.861</v>
      </c>
      <c r="J3" s="9">
        <v>0.9928</v>
      </c>
      <c r="K3" s="29"/>
      <c r="L3" s="29"/>
      <c r="M3" s="24"/>
      <c r="N3" s="26"/>
      <c r="O3" s="6" t="s">
        <v>438</v>
      </c>
      <c r="P3" s="6" t="s">
        <v>439</v>
      </c>
      <c r="Q3" s="6" t="s">
        <v>456</v>
      </c>
      <c r="S3" s="28" t="s">
        <v>38</v>
      </c>
      <c r="T3" s="9">
        <v>7.015</v>
      </c>
    </row>
    <row r="4" spans="2:25">
      <c r="B4" s="26"/>
      <c r="C4" s="9">
        <v>32.77</v>
      </c>
      <c r="D4" s="9">
        <v>17.99</v>
      </c>
      <c r="E4" s="9">
        <v>24.49</v>
      </c>
      <c r="G4" s="28" t="s">
        <v>31</v>
      </c>
      <c r="H4" s="9">
        <v>0.1649</v>
      </c>
      <c r="I4" s="9">
        <v>0.2318</v>
      </c>
      <c r="J4" s="9">
        <v>0.9715</v>
      </c>
      <c r="K4" s="29"/>
      <c r="L4" s="29"/>
      <c r="M4" s="24"/>
      <c r="N4" s="26"/>
      <c r="O4" s="9">
        <v>24.31</v>
      </c>
      <c r="P4" s="9">
        <v>21.6</v>
      </c>
      <c r="Q4" s="9">
        <v>27.15</v>
      </c>
      <c r="S4" s="28" t="s">
        <v>31</v>
      </c>
      <c r="T4" s="9">
        <v>0.0078</v>
      </c>
    </row>
    <row r="5" spans="2:25">
      <c r="B5" s="26"/>
      <c r="C5" s="9">
        <v>21.78</v>
      </c>
      <c r="D5" s="9">
        <v>16.22</v>
      </c>
      <c r="E5" s="9">
        <v>29.8</v>
      </c>
      <c r="G5" s="28" t="s">
        <v>52</v>
      </c>
      <c r="H5" s="9" t="s">
        <v>9</v>
      </c>
      <c r="I5" s="9" t="s">
        <v>9</v>
      </c>
      <c r="J5" s="9" t="s">
        <v>9</v>
      </c>
      <c r="K5" s="29"/>
      <c r="L5" s="29"/>
      <c r="M5" s="24"/>
      <c r="N5" s="26"/>
      <c r="O5" s="9">
        <v>21.02</v>
      </c>
      <c r="P5" s="9">
        <v>9.34</v>
      </c>
      <c r="Q5" s="9">
        <v>19.4</v>
      </c>
      <c r="S5" s="28" t="s">
        <v>51</v>
      </c>
      <c r="T5" s="9" t="s">
        <v>10</v>
      </c>
    </row>
    <row r="6" spans="2:25">
      <c r="B6" s="26"/>
      <c r="C6" s="9">
        <v>33.5</v>
      </c>
      <c r="D6" s="9">
        <v>12.73</v>
      </c>
      <c r="E6" s="9">
        <v>26.01</v>
      </c>
      <c r="G6" s="28" t="s">
        <v>51</v>
      </c>
      <c r="H6" s="9" t="s">
        <v>19</v>
      </c>
      <c r="I6" s="9" t="s">
        <v>19</v>
      </c>
      <c r="J6" s="9" t="s">
        <v>19</v>
      </c>
      <c r="K6" s="29"/>
      <c r="L6" s="29"/>
      <c r="M6" s="24"/>
      <c r="N6" s="26"/>
      <c r="O6" s="9">
        <v>28.27</v>
      </c>
      <c r="P6" s="9">
        <v>21.97</v>
      </c>
      <c r="Q6" s="9">
        <v>30.36</v>
      </c>
      <c r="S6" s="28" t="s">
        <v>54</v>
      </c>
      <c r="T6" s="9" t="s">
        <v>9</v>
      </c>
    </row>
    <row r="7" spans="2:25">
      <c r="B7" s="26"/>
      <c r="C7" s="9">
        <v>25.93</v>
      </c>
      <c r="D7" s="9">
        <v>6.85</v>
      </c>
      <c r="E7" s="9">
        <v>21.45</v>
      </c>
      <c r="G7" s="30"/>
      <c r="H7" s="29"/>
      <c r="I7" s="29"/>
      <c r="J7" s="29"/>
      <c r="K7" s="29"/>
      <c r="L7" s="29"/>
      <c r="M7" s="24"/>
      <c r="N7" s="26"/>
      <c r="O7" s="9">
        <v>25.54</v>
      </c>
      <c r="P7" s="9">
        <v>7.88</v>
      </c>
      <c r="Q7" s="9">
        <v>23.4</v>
      </c>
      <c r="S7" s="28" t="s">
        <v>56</v>
      </c>
      <c r="T7" s="9">
        <v>0.5005</v>
      </c>
    </row>
    <row r="8" spans="2:25">
      <c r="B8" s="26"/>
      <c r="C8" s="9">
        <v>21.56</v>
      </c>
      <c r="D8" s="9">
        <v>17.16</v>
      </c>
      <c r="E8" s="9"/>
      <c r="G8" s="28" t="s">
        <v>26</v>
      </c>
      <c r="H8" s="9" t="s">
        <v>27</v>
      </c>
      <c r="I8" s="9" t="s">
        <v>28</v>
      </c>
      <c r="J8" s="9" t="s">
        <v>29</v>
      </c>
      <c r="K8" s="9" t="s">
        <v>30</v>
      </c>
      <c r="L8" s="9" t="s">
        <v>31</v>
      </c>
      <c r="M8" s="24"/>
      <c r="N8" s="26"/>
      <c r="O8" s="9">
        <v>29.97</v>
      </c>
      <c r="P8" s="9">
        <v>19.43</v>
      </c>
      <c r="Q8" s="9">
        <v>19.53</v>
      </c>
    </row>
    <row r="9" spans="2:25">
      <c r="B9" s="26"/>
      <c r="C9" s="9"/>
      <c r="D9" s="9"/>
      <c r="E9" s="9"/>
      <c r="G9" s="28" t="s">
        <v>40</v>
      </c>
      <c r="H9" s="9">
        <v>482.7</v>
      </c>
      <c r="I9" s="9">
        <v>2</v>
      </c>
      <c r="J9" s="9">
        <v>241.4</v>
      </c>
      <c r="K9" s="9" t="s">
        <v>457</v>
      </c>
      <c r="L9" s="9" t="s">
        <v>234</v>
      </c>
      <c r="M9" s="24"/>
      <c r="N9" s="26"/>
      <c r="O9" s="9">
        <v>22.69</v>
      </c>
      <c r="P9" s="9">
        <v>8.14</v>
      </c>
      <c r="Q9" s="9"/>
      <c r="S9" s="28" t="s">
        <v>25</v>
      </c>
      <c r="T9" s="9"/>
      <c r="U9" s="9"/>
      <c r="V9" s="9"/>
      <c r="W9" s="29"/>
      <c r="X9" s="29"/>
    </row>
    <row r="10" spans="2:25">
      <c r="B10" s="10"/>
      <c r="C10" s="10"/>
      <c r="D10" s="10"/>
      <c r="E10" s="10"/>
      <c r="G10" s="28" t="s">
        <v>43</v>
      </c>
      <c r="H10" s="9">
        <v>253</v>
      </c>
      <c r="I10" s="9">
        <v>11</v>
      </c>
      <c r="J10" s="9">
        <v>23</v>
      </c>
      <c r="K10" s="9"/>
      <c r="L10" s="9"/>
      <c r="M10" s="24"/>
      <c r="S10" s="28" t="s">
        <v>39</v>
      </c>
      <c r="T10" s="9">
        <v>0.9718</v>
      </c>
      <c r="U10" s="9">
        <v>0.7817</v>
      </c>
      <c r="V10" s="9">
        <v>0.9061</v>
      </c>
      <c r="W10" s="29"/>
      <c r="X10" s="29"/>
    </row>
    <row r="11" spans="2:25">
      <c r="B11" s="31"/>
      <c r="C11" s="12" t="s">
        <v>289</v>
      </c>
      <c r="D11" s="27"/>
      <c r="E11" s="27"/>
      <c r="G11" s="28" t="s">
        <v>53</v>
      </c>
      <c r="H11" s="9">
        <v>735.7</v>
      </c>
      <c r="I11" s="9">
        <v>13</v>
      </c>
      <c r="J11" s="9"/>
      <c r="K11" s="9"/>
      <c r="L11" s="9"/>
      <c r="M11" s="24"/>
      <c r="N11" s="32"/>
      <c r="O11" s="12" t="s">
        <v>455</v>
      </c>
      <c r="P11" s="27"/>
      <c r="Q11" s="27"/>
      <c r="S11" s="28" t="s">
        <v>31</v>
      </c>
      <c r="T11" s="9">
        <v>0.9045</v>
      </c>
      <c r="U11" s="9">
        <v>0.0511</v>
      </c>
      <c r="V11" s="9">
        <v>0.4444</v>
      </c>
      <c r="W11" s="29"/>
      <c r="X11" s="29"/>
    </row>
    <row r="12" spans="2:25">
      <c r="B12" s="33" t="s">
        <v>63</v>
      </c>
      <c r="C12" s="34" t="s">
        <v>438</v>
      </c>
      <c r="D12" s="35" t="s">
        <v>439</v>
      </c>
      <c r="E12" s="36"/>
      <c r="L12" s="31" t="s">
        <v>32</v>
      </c>
      <c r="M12" s="24"/>
      <c r="N12" s="33" t="s">
        <v>63</v>
      </c>
      <c r="O12" s="34" t="s">
        <v>438</v>
      </c>
      <c r="P12" s="35" t="s">
        <v>439</v>
      </c>
      <c r="Q12" s="36"/>
      <c r="S12" s="28" t="s">
        <v>52</v>
      </c>
      <c r="T12" s="9" t="s">
        <v>9</v>
      </c>
      <c r="U12" s="9" t="s">
        <v>9</v>
      </c>
      <c r="V12" s="9" t="s">
        <v>9</v>
      </c>
      <c r="W12" s="29"/>
      <c r="X12" s="29"/>
    </row>
    <row r="13" spans="2:25">
      <c r="B13" s="37"/>
      <c r="C13" s="38" t="s">
        <v>458</v>
      </c>
      <c r="D13" s="15"/>
      <c r="E13" s="15"/>
      <c r="G13" s="28" t="s">
        <v>24</v>
      </c>
      <c r="H13" s="9"/>
      <c r="L13" s="32">
        <f>H9/H11</f>
        <v>0.656109827375289</v>
      </c>
      <c r="M13" s="24"/>
      <c r="N13" s="37"/>
      <c r="O13" s="38" t="s">
        <v>459</v>
      </c>
      <c r="P13" s="15"/>
      <c r="Q13" s="15"/>
      <c r="S13" s="28" t="s">
        <v>51</v>
      </c>
      <c r="T13" s="9" t="s">
        <v>19</v>
      </c>
      <c r="U13" s="9" t="s">
        <v>19</v>
      </c>
      <c r="V13" s="9" t="s">
        <v>19</v>
      </c>
      <c r="W13" s="29"/>
      <c r="X13" s="29"/>
    </row>
    <row r="14" spans="2:25">
      <c r="B14" s="37"/>
      <c r="C14" s="34" t="s">
        <v>439</v>
      </c>
      <c r="D14" s="13" t="s">
        <v>449</v>
      </c>
      <c r="E14" s="13"/>
      <c r="G14" s="28" t="s">
        <v>38</v>
      </c>
      <c r="H14" s="9">
        <v>10.49</v>
      </c>
      <c r="M14" s="24"/>
      <c r="N14" s="37"/>
      <c r="O14" s="34" t="s">
        <v>439</v>
      </c>
      <c r="P14" s="13" t="s">
        <v>440</v>
      </c>
      <c r="Q14" s="13"/>
      <c r="S14" s="30"/>
      <c r="T14" s="29"/>
      <c r="U14" s="29"/>
      <c r="V14" s="29"/>
      <c r="W14" s="29"/>
      <c r="X14" s="29"/>
    </row>
    <row r="15" spans="2:25">
      <c r="B15" s="39"/>
      <c r="C15" s="40" t="s">
        <v>460</v>
      </c>
      <c r="D15" s="41"/>
      <c r="E15" s="42"/>
      <c r="G15" s="28" t="s">
        <v>31</v>
      </c>
      <c r="H15" s="9">
        <v>0.0028</v>
      </c>
      <c r="M15" s="24"/>
      <c r="N15" s="39"/>
      <c r="O15" s="43" t="s">
        <v>461</v>
      </c>
      <c r="P15" s="41"/>
      <c r="Q15" s="42"/>
      <c r="S15" s="28" t="s">
        <v>26</v>
      </c>
      <c r="T15" s="9" t="s">
        <v>27</v>
      </c>
      <c r="U15" s="9" t="s">
        <v>28</v>
      </c>
      <c r="V15" s="9" t="s">
        <v>29</v>
      </c>
      <c r="W15" s="9" t="s">
        <v>30</v>
      </c>
      <c r="X15" s="9" t="s">
        <v>31</v>
      </c>
      <c r="Y15" s="31" t="s">
        <v>32</v>
      </c>
    </row>
    <row r="16" spans="2:25">
      <c r="G16" s="28" t="s">
        <v>51</v>
      </c>
      <c r="H16" s="9" t="s">
        <v>10</v>
      </c>
      <c r="M16" s="24"/>
      <c r="S16" s="28" t="s">
        <v>40</v>
      </c>
      <c r="T16" s="9">
        <v>390.6</v>
      </c>
      <c r="U16" s="9">
        <v>2</v>
      </c>
      <c r="V16" s="9">
        <v>195.3</v>
      </c>
      <c r="W16" s="9" t="s">
        <v>462</v>
      </c>
      <c r="X16" s="9" t="s">
        <v>463</v>
      </c>
      <c r="Y16" s="32">
        <f>T16/T18</f>
        <v>0.500512557662737</v>
      </c>
    </row>
    <row r="17" spans="7:27">
      <c r="G17" s="28" t="s">
        <v>54</v>
      </c>
      <c r="H17" s="9" t="s">
        <v>9</v>
      </c>
      <c r="M17" s="24"/>
      <c r="S17" s="28" t="s">
        <v>43</v>
      </c>
      <c r="T17" s="9">
        <v>389.8</v>
      </c>
      <c r="U17" s="9">
        <v>14</v>
      </c>
      <c r="V17" s="9">
        <v>27.84</v>
      </c>
      <c r="W17" s="9"/>
      <c r="X17" s="9"/>
      <c r="Y17" s="32"/>
    </row>
    <row r="18" spans="7:27">
      <c r="G18" s="28" t="s">
        <v>56</v>
      </c>
      <c r="H18" s="9">
        <v>0.6561</v>
      </c>
      <c r="M18" s="24"/>
      <c r="S18" s="28" t="s">
        <v>53</v>
      </c>
      <c r="T18" s="9">
        <v>780.4</v>
      </c>
      <c r="U18" s="9">
        <v>16</v>
      </c>
      <c r="V18" s="9"/>
      <c r="W18" s="9"/>
      <c r="X18" s="9"/>
      <c r="Y18" s="32"/>
    </row>
    <row r="19" spans="7:27">
      <c r="G19" s="30"/>
      <c r="H19" s="29"/>
      <c r="M19" s="24"/>
      <c r="S19" s="30"/>
      <c r="T19" s="29"/>
      <c r="U19" s="29"/>
      <c r="V19" s="29"/>
      <c r="W19" s="29"/>
      <c r="X19" s="29"/>
    </row>
    <row r="20" spans="7:27">
      <c r="G20" s="44" t="s">
        <v>0</v>
      </c>
      <c r="H20" s="45" t="s">
        <v>1</v>
      </c>
      <c r="I20" s="45" t="s">
        <v>2</v>
      </c>
      <c r="J20" s="45" t="s">
        <v>3</v>
      </c>
      <c r="K20" s="45" t="s">
        <v>4</v>
      </c>
      <c r="L20" s="45" t="s">
        <v>5</v>
      </c>
      <c r="M20" s="45"/>
      <c r="N20" s="45"/>
      <c r="O20" s="45"/>
      <c r="S20" s="44" t="s">
        <v>0</v>
      </c>
      <c r="T20" s="45" t="s">
        <v>1</v>
      </c>
      <c r="U20" s="45" t="s">
        <v>2</v>
      </c>
      <c r="V20" s="45" t="s">
        <v>3</v>
      </c>
      <c r="W20" s="45" t="s">
        <v>4</v>
      </c>
      <c r="X20" s="45" t="s">
        <v>5</v>
      </c>
      <c r="Y20" s="45"/>
      <c r="Z20" s="45"/>
      <c r="AA20" s="45"/>
    </row>
    <row r="21" spans="7:27">
      <c r="G21" s="44" t="s">
        <v>444</v>
      </c>
      <c r="H21" s="45">
        <v>12.92</v>
      </c>
      <c r="I21" s="45" t="s">
        <v>464</v>
      </c>
      <c r="J21" s="45" t="s">
        <v>9</v>
      </c>
      <c r="K21" s="45" t="s">
        <v>10</v>
      </c>
      <c r="L21" s="45">
        <v>0.0035</v>
      </c>
      <c r="M21" s="45" t="s">
        <v>11</v>
      </c>
      <c r="N21" s="45"/>
      <c r="O21" s="45"/>
      <c r="S21" s="44" t="s">
        <v>444</v>
      </c>
      <c r="T21" s="45">
        <v>10.57</v>
      </c>
      <c r="U21" s="45" t="s">
        <v>465</v>
      </c>
      <c r="V21" s="45" t="s">
        <v>9</v>
      </c>
      <c r="W21" s="45" t="s">
        <v>10</v>
      </c>
      <c r="X21" s="45">
        <v>0.0098</v>
      </c>
      <c r="Y21" s="45" t="s">
        <v>11</v>
      </c>
      <c r="Z21" s="45"/>
      <c r="AA21" s="45"/>
    </row>
    <row r="22" spans="7:27">
      <c r="G22" s="44" t="s">
        <v>466</v>
      </c>
      <c r="H22" s="45">
        <v>1.671</v>
      </c>
      <c r="I22" s="45" t="s">
        <v>467</v>
      </c>
      <c r="J22" s="45" t="s">
        <v>18</v>
      </c>
      <c r="K22" s="45" t="s">
        <v>19</v>
      </c>
      <c r="L22" s="45">
        <v>0.8637</v>
      </c>
      <c r="M22" s="45" t="s">
        <v>20</v>
      </c>
      <c r="N22" s="45"/>
      <c r="O22" s="45"/>
      <c r="S22" s="44" t="s">
        <v>466</v>
      </c>
      <c r="T22" s="45">
        <v>1.332</v>
      </c>
      <c r="U22" s="45" t="s">
        <v>468</v>
      </c>
      <c r="V22" s="45" t="s">
        <v>18</v>
      </c>
      <c r="W22" s="45" t="s">
        <v>19</v>
      </c>
      <c r="X22" s="45">
        <v>0.9093</v>
      </c>
      <c r="Y22" s="45" t="s">
        <v>20</v>
      </c>
      <c r="Z22" s="45"/>
      <c r="AA22" s="45"/>
    </row>
    <row r="23" spans="7:27">
      <c r="G23" s="44" t="s">
        <v>469</v>
      </c>
      <c r="H23" s="45">
        <v>-11.25</v>
      </c>
      <c r="I23" s="45" t="s">
        <v>470</v>
      </c>
      <c r="J23" s="45" t="s">
        <v>9</v>
      </c>
      <c r="K23" s="45" t="s">
        <v>36</v>
      </c>
      <c r="L23" s="45">
        <v>0.0128</v>
      </c>
      <c r="M23" s="45" t="s">
        <v>37</v>
      </c>
      <c r="N23" s="45"/>
      <c r="O23" s="45"/>
      <c r="S23" s="44" t="s">
        <v>469</v>
      </c>
      <c r="T23" s="45">
        <v>-9.241</v>
      </c>
      <c r="U23" s="45" t="s">
        <v>471</v>
      </c>
      <c r="V23" s="45" t="s">
        <v>9</v>
      </c>
      <c r="W23" s="45" t="s">
        <v>36</v>
      </c>
      <c r="X23" s="45">
        <v>0.0298</v>
      </c>
      <c r="Y23" s="45" t="s">
        <v>37</v>
      </c>
      <c r="Z23" s="45"/>
      <c r="AA23" s="45"/>
    </row>
    <row r="24" spans="7:27">
      <c r="G24" s="44"/>
      <c r="H24" s="45"/>
      <c r="I24" s="45"/>
      <c r="J24" s="45"/>
      <c r="K24" s="45"/>
      <c r="L24" s="45"/>
      <c r="M24" s="45"/>
      <c r="N24" s="45"/>
      <c r="O24" s="45"/>
      <c r="S24" s="44"/>
      <c r="T24" s="45"/>
      <c r="U24" s="45"/>
      <c r="V24" s="45"/>
      <c r="W24" s="45"/>
      <c r="X24" s="45"/>
      <c r="Y24" s="45"/>
      <c r="Z24" s="45"/>
      <c r="AA24" s="45"/>
    </row>
    <row r="25" spans="7:27">
      <c r="G25" s="44" t="s">
        <v>44</v>
      </c>
      <c r="H25" s="45" t="s">
        <v>45</v>
      </c>
      <c r="I25" s="45" t="s">
        <v>46</v>
      </c>
      <c r="J25" s="45" t="s">
        <v>1</v>
      </c>
      <c r="K25" s="45" t="s">
        <v>47</v>
      </c>
      <c r="L25" s="45" t="s">
        <v>48</v>
      </c>
      <c r="M25" s="45" t="s">
        <v>49</v>
      </c>
      <c r="N25" s="45" t="s">
        <v>50</v>
      </c>
      <c r="O25" s="45" t="s">
        <v>28</v>
      </c>
      <c r="S25" s="44" t="s">
        <v>44</v>
      </c>
      <c r="T25" s="45" t="s">
        <v>45</v>
      </c>
      <c r="U25" s="45" t="s">
        <v>46</v>
      </c>
      <c r="V25" s="45" t="s">
        <v>1</v>
      </c>
      <c r="W25" s="45" t="s">
        <v>47</v>
      </c>
      <c r="X25" s="45" t="s">
        <v>48</v>
      </c>
      <c r="Y25" s="45" t="s">
        <v>49</v>
      </c>
      <c r="Z25" s="45" t="s">
        <v>50</v>
      </c>
      <c r="AA25" s="45" t="s">
        <v>28</v>
      </c>
    </row>
    <row r="26" spans="7:27">
      <c r="G26" s="44" t="s">
        <v>444</v>
      </c>
      <c r="H26" s="45">
        <v>27.11</v>
      </c>
      <c r="I26" s="45">
        <v>14.19</v>
      </c>
      <c r="J26" s="45">
        <v>12.92</v>
      </c>
      <c r="K26" s="45">
        <v>3.033</v>
      </c>
      <c r="L26" s="45">
        <v>5</v>
      </c>
      <c r="M26" s="45">
        <v>5</v>
      </c>
      <c r="N26" s="45">
        <v>6.023</v>
      </c>
      <c r="O26" s="45">
        <v>11</v>
      </c>
      <c r="S26" s="44" t="s">
        <v>444</v>
      </c>
      <c r="T26" s="45">
        <v>25.3</v>
      </c>
      <c r="U26" s="45">
        <v>14.73</v>
      </c>
      <c r="V26" s="45">
        <v>10.57</v>
      </c>
      <c r="W26" s="45">
        <v>3.046</v>
      </c>
      <c r="X26" s="45">
        <v>6</v>
      </c>
      <c r="Y26" s="45">
        <v>6</v>
      </c>
      <c r="Z26" s="45">
        <v>4.908</v>
      </c>
      <c r="AA26" s="45">
        <v>14</v>
      </c>
    </row>
    <row r="27" spans="7:27">
      <c r="G27" s="44" t="s">
        <v>466</v>
      </c>
      <c r="H27" s="45">
        <v>27.11</v>
      </c>
      <c r="I27" s="45">
        <v>25.44</v>
      </c>
      <c r="J27" s="45">
        <v>1.671</v>
      </c>
      <c r="K27" s="45">
        <v>3.217</v>
      </c>
      <c r="L27" s="45">
        <v>5</v>
      </c>
      <c r="M27" s="45">
        <v>4</v>
      </c>
      <c r="N27" s="45">
        <v>0.7343</v>
      </c>
      <c r="O27" s="45">
        <v>11</v>
      </c>
      <c r="S27" s="44" t="s">
        <v>466</v>
      </c>
      <c r="T27" s="45">
        <v>25.3</v>
      </c>
      <c r="U27" s="45">
        <v>23.97</v>
      </c>
      <c r="V27" s="45">
        <v>1.332</v>
      </c>
      <c r="W27" s="45">
        <v>3.195</v>
      </c>
      <c r="X27" s="45">
        <v>6</v>
      </c>
      <c r="Y27" s="45">
        <v>5</v>
      </c>
      <c r="Z27" s="45">
        <v>0.5896</v>
      </c>
      <c r="AA27" s="45">
        <v>14</v>
      </c>
    </row>
    <row r="28" spans="7:27">
      <c r="G28" s="44" t="s">
        <v>469</v>
      </c>
      <c r="H28" s="45">
        <v>14.19</v>
      </c>
      <c r="I28" s="45">
        <v>25.44</v>
      </c>
      <c r="J28" s="45">
        <v>-11.25</v>
      </c>
      <c r="K28" s="45">
        <v>3.217</v>
      </c>
      <c r="L28" s="45">
        <v>5</v>
      </c>
      <c r="M28" s="45">
        <v>4</v>
      </c>
      <c r="N28" s="45">
        <v>4.944</v>
      </c>
      <c r="O28" s="45">
        <v>11</v>
      </c>
      <c r="S28" s="44" t="s">
        <v>469</v>
      </c>
      <c r="T28" s="45">
        <v>14.73</v>
      </c>
      <c r="U28" s="45">
        <v>23.97</v>
      </c>
      <c r="V28" s="45">
        <v>-9.241</v>
      </c>
      <c r="W28" s="45">
        <v>3.195</v>
      </c>
      <c r="X28" s="45">
        <v>6</v>
      </c>
      <c r="Y28" s="45">
        <v>5</v>
      </c>
      <c r="Z28" s="45">
        <v>4.09</v>
      </c>
      <c r="AA28" s="45">
        <v>14</v>
      </c>
    </row>
    <row r="29" spans="7:27">
      <c r="G29" s="30"/>
      <c r="H29" s="29"/>
      <c r="M29" s="24"/>
      <c r="S29" s="30"/>
      <c r="T29" s="29"/>
      <c r="U29" s="29"/>
      <c r="V29" s="29"/>
      <c r="W29" s="29"/>
      <c r="X29" s="29"/>
    </row>
    <row r="30" spans="7:27">
      <c r="M30" s="24"/>
    </row>
    <row r="31" s="24" customFormat="1"/>
    <row r="35" spans="2:16">
      <c r="G35" s="28" t="s">
        <v>25</v>
      </c>
      <c r="H35" s="9"/>
      <c r="I35" s="9"/>
      <c r="J35" s="9"/>
      <c r="K35" s="46"/>
      <c r="L35" s="46"/>
      <c r="M35" s="46"/>
      <c r="N35" s="46"/>
      <c r="O35" s="46"/>
      <c r="P35" s="46"/>
    </row>
    <row r="36" spans="2:16">
      <c r="B36" s="26" t="s">
        <v>472</v>
      </c>
      <c r="C36" s="12" t="s">
        <v>473</v>
      </c>
      <c r="D36" s="27"/>
      <c r="E36" s="27"/>
      <c r="G36" s="28" t="s">
        <v>39</v>
      </c>
      <c r="H36" s="9">
        <v>0.8042</v>
      </c>
      <c r="I36" s="9">
        <v>0.9604</v>
      </c>
      <c r="J36" s="9">
        <v>0.993</v>
      </c>
      <c r="K36" s="29"/>
      <c r="L36" s="29"/>
      <c r="M36" s="29"/>
      <c r="N36" s="29"/>
      <c r="O36" s="29"/>
      <c r="P36" s="29"/>
    </row>
    <row r="37" spans="2:16">
      <c r="B37" s="26"/>
      <c r="C37" s="6" t="s">
        <v>438</v>
      </c>
      <c r="D37" s="6" t="s">
        <v>439</v>
      </c>
      <c r="E37" s="6" t="s">
        <v>449</v>
      </c>
      <c r="G37" s="28" t="s">
        <v>31</v>
      </c>
      <c r="H37" s="9">
        <v>0.1246</v>
      </c>
      <c r="I37" s="9">
        <v>0.6174</v>
      </c>
      <c r="J37" s="9">
        <v>0.8398</v>
      </c>
    </row>
    <row r="38" spans="2:16">
      <c r="B38" s="26"/>
      <c r="C38" s="9">
        <v>1.089698545</v>
      </c>
      <c r="D38" s="9">
        <v>0.480940086</v>
      </c>
      <c r="E38" s="9">
        <v>0.83158122</v>
      </c>
      <c r="G38" s="28" t="s">
        <v>52</v>
      </c>
      <c r="H38" s="9" t="s">
        <v>9</v>
      </c>
      <c r="I38" s="9" t="s">
        <v>9</v>
      </c>
      <c r="J38" s="9" t="s">
        <v>9</v>
      </c>
      <c r="K38" s="29"/>
      <c r="L38" s="29"/>
      <c r="M38" s="29"/>
      <c r="N38" s="29"/>
      <c r="O38" s="29"/>
    </row>
    <row r="39" spans="2:16">
      <c r="B39" s="26"/>
      <c r="C39" s="9">
        <v>1.112595428</v>
      </c>
      <c r="D39" s="9">
        <v>0.467788754</v>
      </c>
      <c r="E39" s="9">
        <v>0.948637682</v>
      </c>
      <c r="G39" s="28" t="s">
        <v>51</v>
      </c>
      <c r="H39" s="9" t="s">
        <v>19</v>
      </c>
      <c r="I39" s="9" t="s">
        <v>19</v>
      </c>
      <c r="J39" s="9" t="s">
        <v>19</v>
      </c>
      <c r="K39" s="29"/>
      <c r="L39" s="29"/>
      <c r="M39" s="29"/>
      <c r="N39" s="29"/>
      <c r="O39" s="29"/>
    </row>
    <row r="40" spans="2:16">
      <c r="B40" s="26"/>
      <c r="C40" s="9">
        <v>0.797706027</v>
      </c>
      <c r="D40" s="9">
        <v>0.508362347</v>
      </c>
      <c r="E40" s="9">
        <v>0.74428604</v>
      </c>
      <c r="G40" s="30"/>
      <c r="H40" s="29"/>
      <c r="I40" s="29"/>
      <c r="J40" s="29"/>
      <c r="K40" s="29"/>
      <c r="L40" s="29"/>
      <c r="M40" s="29"/>
      <c r="N40" s="29"/>
      <c r="O40" s="29"/>
    </row>
    <row r="41" spans="2:16">
      <c r="B41" s="47"/>
      <c r="C41" s="29"/>
      <c r="D41" s="29"/>
      <c r="E41" s="29"/>
      <c r="G41" s="28" t="s">
        <v>26</v>
      </c>
      <c r="H41" s="9" t="s">
        <v>27</v>
      </c>
      <c r="I41" s="9" t="s">
        <v>28</v>
      </c>
      <c r="J41" s="9" t="s">
        <v>29</v>
      </c>
      <c r="K41" s="9" t="s">
        <v>30</v>
      </c>
      <c r="L41" s="9" t="s">
        <v>31</v>
      </c>
      <c r="M41" s="31" t="s">
        <v>32</v>
      </c>
      <c r="N41" s="29"/>
      <c r="O41" s="29"/>
    </row>
    <row r="42" spans="2:16">
      <c r="B42" s="31"/>
      <c r="C42" s="12" t="s">
        <v>473</v>
      </c>
      <c r="D42" s="27"/>
      <c r="E42" s="27"/>
      <c r="G42" s="28" t="s">
        <v>40</v>
      </c>
      <c r="H42" s="9">
        <v>0.4162</v>
      </c>
      <c r="I42" s="9">
        <v>2</v>
      </c>
      <c r="J42" s="9">
        <v>0.2081</v>
      </c>
      <c r="K42" s="9" t="s">
        <v>474</v>
      </c>
      <c r="L42" s="9" t="s">
        <v>475</v>
      </c>
      <c r="M42" s="9">
        <f>H42/H44</f>
        <v>0.832733093237295</v>
      </c>
      <c r="N42" s="29"/>
      <c r="O42" s="29"/>
    </row>
    <row r="43" spans="2:16">
      <c r="B43" s="33" t="s">
        <v>63</v>
      </c>
      <c r="C43" s="34" t="s">
        <v>438</v>
      </c>
      <c r="D43" s="35" t="s">
        <v>439</v>
      </c>
      <c r="E43" s="36"/>
      <c r="G43" s="28" t="s">
        <v>43</v>
      </c>
      <c r="H43" s="9">
        <v>0.08353</v>
      </c>
      <c r="I43" s="9">
        <v>6</v>
      </c>
      <c r="J43" s="9">
        <v>0.01392</v>
      </c>
      <c r="K43" s="9"/>
      <c r="L43" s="9"/>
      <c r="M43" s="9"/>
      <c r="N43" s="29"/>
      <c r="O43" s="29"/>
    </row>
    <row r="44" spans="2:16">
      <c r="B44" s="37"/>
      <c r="C44" s="38" t="s">
        <v>476</v>
      </c>
      <c r="D44" s="15"/>
      <c r="E44" s="15"/>
      <c r="G44" s="28" t="s">
        <v>53</v>
      </c>
      <c r="H44" s="9">
        <v>0.4998</v>
      </c>
      <c r="I44" s="9">
        <v>8</v>
      </c>
      <c r="J44" s="9"/>
      <c r="K44" s="9"/>
      <c r="L44" s="9"/>
      <c r="M44" s="9"/>
      <c r="N44" s="29"/>
      <c r="O44" s="29"/>
    </row>
    <row r="45" spans="2:16">
      <c r="B45" s="37"/>
      <c r="C45" s="34" t="s">
        <v>439</v>
      </c>
      <c r="D45" s="13" t="s">
        <v>449</v>
      </c>
      <c r="E45" s="13"/>
      <c r="G45" s="30"/>
      <c r="H45" s="29"/>
      <c r="I45" s="29"/>
      <c r="J45" s="29"/>
      <c r="K45" s="29"/>
      <c r="L45" s="29"/>
      <c r="M45" s="29"/>
      <c r="N45" s="29"/>
      <c r="O45" s="29"/>
    </row>
    <row r="46" spans="2:16">
      <c r="B46" s="39"/>
      <c r="C46" s="43" t="s">
        <v>477</v>
      </c>
      <c r="D46" s="41"/>
      <c r="E46" s="42"/>
      <c r="G46" s="30"/>
      <c r="H46" s="29"/>
      <c r="I46" s="29"/>
      <c r="J46" s="29"/>
      <c r="K46" s="29"/>
      <c r="L46" s="29"/>
      <c r="M46" s="29"/>
      <c r="N46" s="29"/>
      <c r="O46" s="29"/>
    </row>
    <row r="47" spans="2:16">
      <c r="G47" s="28" t="s">
        <v>0</v>
      </c>
      <c r="H47" s="9" t="s">
        <v>1</v>
      </c>
      <c r="I47" s="9" t="s">
        <v>2</v>
      </c>
      <c r="J47" s="9" t="s">
        <v>3</v>
      </c>
      <c r="K47" s="9" t="s">
        <v>4</v>
      </c>
      <c r="L47" s="9" t="s">
        <v>5</v>
      </c>
      <c r="M47" s="9"/>
    </row>
    <row r="48" spans="2:16">
      <c r="G48" s="28" t="s">
        <v>444</v>
      </c>
      <c r="H48" s="9">
        <v>0.5143</v>
      </c>
      <c r="I48" s="9" t="s">
        <v>478</v>
      </c>
      <c r="J48" s="9" t="s">
        <v>9</v>
      </c>
      <c r="K48" s="9" t="s">
        <v>10</v>
      </c>
      <c r="L48" s="9">
        <v>0.0042</v>
      </c>
      <c r="M48" s="9" t="s">
        <v>11</v>
      </c>
    </row>
    <row r="49" spans="1:13">
      <c r="G49" s="28" t="s">
        <v>479</v>
      </c>
      <c r="H49" s="9">
        <v>0.1585</v>
      </c>
      <c r="I49" s="9" t="s">
        <v>480</v>
      </c>
      <c r="J49" s="9" t="s">
        <v>18</v>
      </c>
      <c r="K49" s="9" t="s">
        <v>19</v>
      </c>
      <c r="L49" s="9">
        <v>0.2993</v>
      </c>
      <c r="M49" s="9" t="s">
        <v>20</v>
      </c>
    </row>
    <row r="50" spans="1:13">
      <c r="G50" s="28" t="s">
        <v>481</v>
      </c>
      <c r="H50" s="9">
        <v>-0.3558</v>
      </c>
      <c r="I50" s="9" t="s">
        <v>482</v>
      </c>
      <c r="J50" s="9" t="s">
        <v>9</v>
      </c>
      <c r="K50" s="9" t="s">
        <v>36</v>
      </c>
      <c r="L50" s="9">
        <v>0.0237</v>
      </c>
      <c r="M50" s="9" t="s">
        <v>37</v>
      </c>
    </row>
    <row r="53" spans="1:13">
      <c r="A53" s="48"/>
      <c r="B53" s="49"/>
      <c r="C53" s="49"/>
      <c r="D53" s="49"/>
      <c r="E53" s="49"/>
      <c r="F53" s="49"/>
      <c r="G53" s="49"/>
      <c r="H53" s="49"/>
      <c r="I53" s="49"/>
    </row>
    <row r="54" spans="1:13">
      <c r="A54" s="48"/>
      <c r="B54" s="49"/>
      <c r="C54" s="49"/>
      <c r="D54" s="49"/>
      <c r="E54" s="49"/>
      <c r="F54" s="49"/>
      <c r="G54" s="49"/>
      <c r="H54" s="49"/>
      <c r="I54" s="49"/>
    </row>
    <row r="55" spans="1:13">
      <c r="A55" s="48"/>
      <c r="B55" s="49"/>
      <c r="C55" s="49"/>
      <c r="D55" s="49"/>
      <c r="E55" s="49"/>
      <c r="F55" s="49"/>
      <c r="G55" s="49"/>
      <c r="H55" s="49"/>
      <c r="I55" s="49"/>
    </row>
    <row r="57" s="24" customFormat="1"/>
    <row r="59" spans="1:13">
      <c r="G59" s="30"/>
      <c r="H59" s="29"/>
    </row>
    <row r="60" spans="1:13">
      <c r="B60" s="26" t="s">
        <v>483</v>
      </c>
      <c r="C60" s="12" t="s">
        <v>484</v>
      </c>
      <c r="D60" s="27"/>
      <c r="E60" s="27"/>
      <c r="G60" s="28" t="s">
        <v>25</v>
      </c>
      <c r="H60" s="9"/>
      <c r="I60" s="9"/>
      <c r="J60" s="9"/>
    </row>
    <row r="61" spans="1:13">
      <c r="B61" s="26"/>
      <c r="C61" s="6" t="s">
        <v>438</v>
      </c>
      <c r="D61" s="6" t="s">
        <v>439</v>
      </c>
      <c r="E61" s="6" t="s">
        <v>449</v>
      </c>
      <c r="G61" s="28" t="s">
        <v>39</v>
      </c>
      <c r="H61" s="9">
        <v>0.9166</v>
      </c>
      <c r="I61" s="9">
        <v>0.8526</v>
      </c>
      <c r="J61" s="9">
        <v>0.8699</v>
      </c>
    </row>
    <row r="62" spans="1:13">
      <c r="B62" s="26"/>
      <c r="C62" s="9">
        <v>1.036895598</v>
      </c>
      <c r="D62" s="9">
        <v>0.769647977</v>
      </c>
      <c r="E62" s="9">
        <v>0.859917786</v>
      </c>
      <c r="G62" s="28" t="s">
        <v>31</v>
      </c>
      <c r="H62" s="9">
        <v>0.4406</v>
      </c>
      <c r="I62" s="9">
        <v>0.2474</v>
      </c>
      <c r="J62" s="9">
        <v>0.2953</v>
      </c>
    </row>
    <row r="63" spans="1:13">
      <c r="B63" s="26"/>
      <c r="C63" s="9">
        <v>1.015556595</v>
      </c>
      <c r="D63" s="9">
        <v>0.738295689</v>
      </c>
      <c r="E63" s="9">
        <v>0.841285727</v>
      </c>
      <c r="G63" s="28" t="s">
        <v>52</v>
      </c>
      <c r="H63" s="9" t="s">
        <v>9</v>
      </c>
      <c r="I63" s="9" t="s">
        <v>9</v>
      </c>
      <c r="J63" s="9" t="s">
        <v>9</v>
      </c>
    </row>
    <row r="64" spans="1:13">
      <c r="B64" s="26"/>
      <c r="C64" s="9">
        <v>0.947547808</v>
      </c>
      <c r="D64" s="9">
        <v>0.733195908</v>
      </c>
      <c r="E64" s="9">
        <v>0.954138524</v>
      </c>
      <c r="G64" s="28" t="s">
        <v>51</v>
      </c>
      <c r="H64" s="9" t="s">
        <v>19</v>
      </c>
      <c r="I64" s="9" t="s">
        <v>19</v>
      </c>
      <c r="J64" s="9" t="s">
        <v>19</v>
      </c>
    </row>
    <row r="65" spans="2:15">
      <c r="B65" s="47"/>
      <c r="C65" s="29"/>
      <c r="D65" s="29"/>
      <c r="E65" s="29"/>
    </row>
    <row r="66" spans="2:15">
      <c r="B66" s="31"/>
      <c r="C66" s="12" t="s">
        <v>484</v>
      </c>
      <c r="D66" s="27"/>
      <c r="E66" s="27"/>
      <c r="G66" s="28" t="s">
        <v>0</v>
      </c>
      <c r="H66" s="9" t="s">
        <v>1</v>
      </c>
      <c r="I66" s="9" t="s">
        <v>2</v>
      </c>
      <c r="J66" s="9" t="s">
        <v>3</v>
      </c>
      <c r="K66" s="9" t="s">
        <v>4</v>
      </c>
      <c r="L66" s="9" t="s">
        <v>5</v>
      </c>
      <c r="M66" s="9"/>
      <c r="N66" s="29"/>
      <c r="O66" s="29"/>
    </row>
    <row r="67" spans="2:15">
      <c r="B67" s="33" t="s">
        <v>63</v>
      </c>
      <c r="C67" s="34" t="s">
        <v>438</v>
      </c>
      <c r="D67" s="35" t="s">
        <v>439</v>
      </c>
      <c r="E67" s="36"/>
      <c r="G67" s="28" t="s">
        <v>444</v>
      </c>
      <c r="H67" s="9">
        <v>0.253</v>
      </c>
      <c r="I67" s="9" t="s">
        <v>485</v>
      </c>
      <c r="J67" s="9" t="s">
        <v>9</v>
      </c>
      <c r="K67" s="9" t="s">
        <v>10</v>
      </c>
      <c r="L67" s="9">
        <v>0.0012</v>
      </c>
      <c r="M67" s="9" t="s">
        <v>11</v>
      </c>
      <c r="N67" s="29"/>
      <c r="O67" s="29"/>
    </row>
    <row r="68" spans="2:15">
      <c r="B68" s="37"/>
      <c r="C68" s="38" t="s">
        <v>486</v>
      </c>
      <c r="D68" s="15"/>
      <c r="E68" s="15"/>
      <c r="G68" s="28" t="s">
        <v>446</v>
      </c>
      <c r="H68" s="9">
        <v>0.1149</v>
      </c>
      <c r="I68" s="9" t="s">
        <v>487</v>
      </c>
      <c r="J68" s="9" t="s">
        <v>9</v>
      </c>
      <c r="K68" s="9" t="s">
        <v>36</v>
      </c>
      <c r="L68" s="9">
        <v>0.0488</v>
      </c>
      <c r="M68" s="9" t="s">
        <v>20</v>
      </c>
      <c r="N68" s="29"/>
      <c r="O68" s="29"/>
    </row>
    <row r="69" spans="2:15">
      <c r="B69" s="37"/>
      <c r="C69" s="34" t="s">
        <v>439</v>
      </c>
      <c r="D69" s="13" t="s">
        <v>449</v>
      </c>
      <c r="E69" s="13"/>
      <c r="G69" s="28" t="s">
        <v>447</v>
      </c>
      <c r="H69" s="9">
        <v>-0.1381</v>
      </c>
      <c r="I69" s="9" t="s">
        <v>488</v>
      </c>
      <c r="J69" s="9" t="s">
        <v>9</v>
      </c>
      <c r="K69" s="9" t="s">
        <v>36</v>
      </c>
      <c r="L69" s="9">
        <v>0.0232</v>
      </c>
      <c r="M69" s="9" t="s">
        <v>37</v>
      </c>
      <c r="N69" s="29"/>
      <c r="O69" s="29"/>
    </row>
    <row r="70" spans="2:15">
      <c r="B70" s="39"/>
      <c r="C70" s="43" t="s">
        <v>489</v>
      </c>
      <c r="D70" s="41"/>
      <c r="E70" s="42"/>
      <c r="G70" s="28"/>
      <c r="H70" s="9"/>
      <c r="I70" s="9"/>
      <c r="J70" s="9"/>
      <c r="K70" s="9"/>
      <c r="L70" s="9"/>
      <c r="M70" s="9"/>
      <c r="N70" s="29"/>
      <c r="O70" s="29"/>
    </row>
    <row r="71" spans="2:15">
      <c r="G71" s="28" t="s">
        <v>26</v>
      </c>
      <c r="H71" s="9" t="s">
        <v>27</v>
      </c>
      <c r="I71" s="9" t="s">
        <v>28</v>
      </c>
      <c r="J71" s="9" t="s">
        <v>29</v>
      </c>
      <c r="K71" s="9" t="s">
        <v>30</v>
      </c>
      <c r="L71" s="9" t="s">
        <v>31</v>
      </c>
      <c r="M71" s="31" t="s">
        <v>32</v>
      </c>
      <c r="N71" s="29"/>
      <c r="O71" s="29"/>
    </row>
    <row r="72" spans="2:15">
      <c r="G72" s="28" t="s">
        <v>40</v>
      </c>
      <c r="H72" s="9">
        <v>0.09625</v>
      </c>
      <c r="I72" s="9">
        <v>2</v>
      </c>
      <c r="J72" s="9">
        <v>0.04812</v>
      </c>
      <c r="K72" s="9" t="s">
        <v>490</v>
      </c>
      <c r="L72" s="9" t="s">
        <v>491</v>
      </c>
      <c r="M72" s="9">
        <f>H72/H74</f>
        <v>0.885464581416743</v>
      </c>
      <c r="N72" s="29"/>
      <c r="O72" s="29"/>
    </row>
    <row r="73" spans="2:15">
      <c r="G73" s="28" t="s">
        <v>43</v>
      </c>
      <c r="H73" s="9">
        <v>0.01245</v>
      </c>
      <c r="I73" s="9">
        <v>6</v>
      </c>
      <c r="J73" s="9">
        <v>0.002076</v>
      </c>
      <c r="K73" s="9"/>
      <c r="L73" s="9"/>
      <c r="M73" s="9"/>
      <c r="N73" s="29"/>
      <c r="O73" s="29"/>
    </row>
    <row r="74" spans="2:15">
      <c r="G74" s="28" t="s">
        <v>53</v>
      </c>
      <c r="H74" s="9">
        <v>0.1087</v>
      </c>
      <c r="I74" s="9">
        <v>8</v>
      </c>
      <c r="J74" s="9"/>
      <c r="K74" s="9"/>
      <c r="L74" s="9"/>
      <c r="M74" s="9"/>
      <c r="N74" s="29"/>
      <c r="O74" s="29"/>
    </row>
    <row r="76" s="24" customFormat="1"/>
    <row r="79" spans="2:15">
      <c r="B79" s="26" t="s">
        <v>492</v>
      </c>
      <c r="C79" s="12" t="s">
        <v>303</v>
      </c>
      <c r="D79" s="27"/>
      <c r="E79" s="27"/>
      <c r="G79" s="28" t="s">
        <v>25</v>
      </c>
      <c r="H79" s="9"/>
      <c r="I79" s="9"/>
      <c r="J79" s="9"/>
    </row>
    <row r="80" spans="2:15">
      <c r="B80" s="26"/>
      <c r="C80" s="6" t="s">
        <v>438</v>
      </c>
      <c r="D80" s="6" t="s">
        <v>439</v>
      </c>
      <c r="E80" s="6" t="s">
        <v>493</v>
      </c>
      <c r="G80" s="28" t="s">
        <v>39</v>
      </c>
      <c r="H80" s="9">
        <v>0.8285</v>
      </c>
      <c r="I80" s="9">
        <v>0.9956</v>
      </c>
      <c r="J80" s="9">
        <v>0.8275</v>
      </c>
    </row>
    <row r="81" spans="2:15">
      <c r="B81" s="26"/>
      <c r="C81" s="9">
        <v>1</v>
      </c>
      <c r="D81" s="9">
        <v>0.626540948</v>
      </c>
      <c r="E81" s="9">
        <v>0.742804812</v>
      </c>
      <c r="G81" s="28" t="s">
        <v>31</v>
      </c>
      <c r="H81" s="9">
        <v>0.1845</v>
      </c>
      <c r="I81" s="9">
        <v>0.8737</v>
      </c>
      <c r="J81" s="9">
        <v>0.1821</v>
      </c>
    </row>
    <row r="82" spans="2:15">
      <c r="B82" s="26"/>
      <c r="C82" s="9">
        <v>0.927834</v>
      </c>
      <c r="D82" s="9">
        <v>0.707104536</v>
      </c>
      <c r="E82" s="9">
        <v>0.827540203</v>
      </c>
      <c r="G82" s="28" t="s">
        <v>52</v>
      </c>
      <c r="H82" s="9" t="s">
        <v>9</v>
      </c>
      <c r="I82" s="9" t="s">
        <v>9</v>
      </c>
      <c r="J82" s="9" t="s">
        <v>9</v>
      </c>
    </row>
    <row r="83" spans="2:15">
      <c r="B83" s="26"/>
      <c r="C83" s="9">
        <v>0.992354</v>
      </c>
      <c r="D83" s="9">
        <v>0.662203236</v>
      </c>
      <c r="E83" s="9">
        <v>0.837443338</v>
      </c>
      <c r="G83" s="28" t="s">
        <v>51</v>
      </c>
      <c r="H83" s="9" t="s">
        <v>19</v>
      </c>
      <c r="I83" s="9" t="s">
        <v>19</v>
      </c>
      <c r="J83" s="9" t="s">
        <v>19</v>
      </c>
    </row>
    <row r="84" spans="2:15">
      <c r="B84" s="10"/>
      <c r="C84" s="10"/>
      <c r="D84" s="10"/>
      <c r="E84" s="10"/>
    </row>
    <row r="85" spans="2:15">
      <c r="B85" s="33" t="s">
        <v>63</v>
      </c>
      <c r="C85" s="3" t="s">
        <v>303</v>
      </c>
      <c r="D85" s="4"/>
      <c r="E85" s="5"/>
      <c r="G85" s="28" t="s">
        <v>26</v>
      </c>
      <c r="H85" s="9" t="s">
        <v>27</v>
      </c>
      <c r="I85" s="9" t="s">
        <v>28</v>
      </c>
      <c r="J85" s="9" t="s">
        <v>29</v>
      </c>
      <c r="K85" s="9" t="s">
        <v>30</v>
      </c>
      <c r="L85" s="9" t="s">
        <v>31</v>
      </c>
      <c r="M85" s="31" t="s">
        <v>32</v>
      </c>
    </row>
    <row r="86" spans="2:15">
      <c r="B86" s="37"/>
      <c r="C86" s="34" t="s">
        <v>21</v>
      </c>
      <c r="D86" s="35" t="s">
        <v>22</v>
      </c>
      <c r="E86" s="36"/>
      <c r="G86" s="28" t="s">
        <v>40</v>
      </c>
      <c r="H86" s="9">
        <v>0.1761</v>
      </c>
      <c r="I86" s="9">
        <v>2</v>
      </c>
      <c r="J86" s="9">
        <v>0.08804</v>
      </c>
      <c r="K86" s="9" t="s">
        <v>494</v>
      </c>
      <c r="L86" s="9" t="s">
        <v>59</v>
      </c>
      <c r="M86" s="32">
        <f>H86/H88</f>
        <v>0.954471544715447</v>
      </c>
    </row>
    <row r="87" spans="2:15">
      <c r="B87" s="37"/>
      <c r="C87" s="38" t="s">
        <v>495</v>
      </c>
      <c r="D87" s="15"/>
      <c r="E87" s="15"/>
      <c r="G87" s="28" t="s">
        <v>43</v>
      </c>
      <c r="H87" s="9">
        <v>0.008368</v>
      </c>
      <c r="I87" s="9">
        <v>6</v>
      </c>
      <c r="J87" s="9">
        <v>0.001395</v>
      </c>
      <c r="K87" s="9"/>
      <c r="L87" s="9"/>
      <c r="M87" s="32"/>
    </row>
    <row r="88" spans="2:15">
      <c r="B88" s="37"/>
      <c r="C88" s="34" t="s">
        <v>22</v>
      </c>
      <c r="D88" s="13" t="s">
        <v>23</v>
      </c>
      <c r="E88" s="13"/>
      <c r="G88" s="28" t="s">
        <v>53</v>
      </c>
      <c r="H88" s="9">
        <v>0.1845</v>
      </c>
      <c r="I88" s="9">
        <v>8</v>
      </c>
      <c r="J88" s="9"/>
      <c r="K88" s="9"/>
      <c r="L88" s="9"/>
      <c r="M88" s="32"/>
    </row>
    <row r="89" spans="2:15">
      <c r="B89" s="39"/>
      <c r="C89" s="43" t="s">
        <v>496</v>
      </c>
      <c r="D89" s="41"/>
      <c r="E89" s="42"/>
    </row>
    <row r="90" spans="2:15">
      <c r="G90" s="28" t="s">
        <v>0</v>
      </c>
      <c r="H90" s="9" t="s">
        <v>1</v>
      </c>
      <c r="I90" s="9" t="s">
        <v>2</v>
      </c>
      <c r="J90" s="9" t="s">
        <v>3</v>
      </c>
      <c r="K90" s="9" t="s">
        <v>4</v>
      </c>
      <c r="L90" s="9" t="s">
        <v>5</v>
      </c>
      <c r="M90" s="9"/>
      <c r="N90" s="29"/>
      <c r="O90" s="29"/>
    </row>
    <row r="91" spans="2:15">
      <c r="G91" s="28" t="s">
        <v>444</v>
      </c>
      <c r="H91" s="9">
        <v>0.3081</v>
      </c>
      <c r="I91" s="9" t="s">
        <v>497</v>
      </c>
      <c r="J91" s="9" t="s">
        <v>9</v>
      </c>
      <c r="K91" s="9" t="s">
        <v>68</v>
      </c>
      <c r="L91" s="9">
        <v>0.0004</v>
      </c>
      <c r="M91" s="9" t="s">
        <v>11</v>
      </c>
      <c r="N91" s="29"/>
      <c r="O91" s="29"/>
    </row>
    <row r="92" spans="2:15">
      <c r="G92" s="28" t="s">
        <v>479</v>
      </c>
      <c r="H92" s="9">
        <v>0.1708</v>
      </c>
      <c r="I92" s="9" t="s">
        <v>498</v>
      </c>
      <c r="J92" s="9" t="s">
        <v>9</v>
      </c>
      <c r="K92" s="9" t="s">
        <v>10</v>
      </c>
      <c r="L92" s="9">
        <v>0.0078</v>
      </c>
      <c r="M92" s="9" t="s">
        <v>20</v>
      </c>
      <c r="N92" s="29"/>
      <c r="O92" s="29"/>
    </row>
    <row r="93" spans="2:15">
      <c r="G93" s="28" t="s">
        <v>481</v>
      </c>
      <c r="H93" s="9">
        <v>-0.1373</v>
      </c>
      <c r="I93" s="9" t="s">
        <v>499</v>
      </c>
      <c r="J93" s="9" t="s">
        <v>9</v>
      </c>
      <c r="K93" s="9" t="s">
        <v>36</v>
      </c>
      <c r="L93" s="9">
        <v>0.0212</v>
      </c>
      <c r="M93" s="9" t="s">
        <v>37</v>
      </c>
      <c r="N93" s="29"/>
      <c r="O93" s="29"/>
    </row>
    <row r="94" spans="2:15">
      <c r="G94" s="30"/>
      <c r="H94" s="29"/>
      <c r="I94" s="29"/>
      <c r="J94" s="29"/>
      <c r="K94" s="29"/>
      <c r="L94" s="29"/>
      <c r="M94" s="29"/>
      <c r="N94" s="29"/>
      <c r="O94" s="29"/>
    </row>
    <row r="95" spans="2:15">
      <c r="G95" s="30"/>
      <c r="H95" s="29"/>
      <c r="I95" s="29"/>
      <c r="J95" s="29"/>
      <c r="K95" s="29"/>
      <c r="L95" s="29"/>
      <c r="M95" s="29"/>
      <c r="N95" s="29"/>
      <c r="O95" s="29"/>
    </row>
    <row r="96" spans="2:15">
      <c r="G96" s="30"/>
      <c r="H96" s="29"/>
      <c r="I96" s="29"/>
      <c r="J96" s="29"/>
      <c r="K96" s="29"/>
      <c r="L96" s="29"/>
      <c r="M96" s="29"/>
      <c r="N96" s="29"/>
      <c r="O96" s="29"/>
    </row>
    <row r="97" spans="7:15">
      <c r="G97" s="30"/>
      <c r="H97" s="29"/>
      <c r="I97" s="29"/>
      <c r="J97" s="29"/>
      <c r="K97" s="29"/>
      <c r="L97" s="29"/>
      <c r="M97" s="29"/>
      <c r="N97" s="29"/>
      <c r="O97" s="29"/>
    </row>
    <row r="98" spans="7:15">
      <c r="G98" s="30"/>
      <c r="H98" s="29"/>
      <c r="I98" s="29"/>
      <c r="J98" s="29"/>
      <c r="K98" s="29"/>
      <c r="L98" s="29"/>
      <c r="M98" s="29"/>
      <c r="N98" s="29"/>
      <c r="O98" s="29"/>
    </row>
  </sheetData>
  <mergeCells count="38">
    <mergeCell ref="C2:E2"/>
    <mergeCell ref="O2:Q2"/>
    <mergeCell ref="C11:E11"/>
    <mergeCell ref="O11:Q11"/>
    <mergeCell ref="D12:E12"/>
    <mergeCell ref="P12:Q12"/>
    <mergeCell ref="C13:E13"/>
    <mergeCell ref="O13:Q13"/>
    <mergeCell ref="D14:E14"/>
    <mergeCell ref="P14:Q14"/>
    <mergeCell ref="C15:E15"/>
    <mergeCell ref="O15:Q15"/>
    <mergeCell ref="C36:E36"/>
    <mergeCell ref="C42:E42"/>
    <mergeCell ref="D43:E43"/>
    <mergeCell ref="C44:E44"/>
    <mergeCell ref="D45:E45"/>
    <mergeCell ref="C46:E46"/>
    <mergeCell ref="C60:E60"/>
    <mergeCell ref="C66:E66"/>
    <mergeCell ref="D67:E67"/>
    <mergeCell ref="C68:E68"/>
    <mergeCell ref="D69:E69"/>
    <mergeCell ref="C70:E70"/>
    <mergeCell ref="C79:E79"/>
    <mergeCell ref="C85:E85"/>
    <mergeCell ref="D86:E86"/>
    <mergeCell ref="C87:E87"/>
    <mergeCell ref="D88:E88"/>
    <mergeCell ref="C89:E89"/>
    <mergeCell ref="B2:B9"/>
    <mergeCell ref="B12:B15"/>
    <mergeCell ref="B36:B40"/>
    <mergeCell ref="B60:B64"/>
    <mergeCell ref="B79:B83"/>
    <mergeCell ref="B85:B89"/>
    <mergeCell ref="N2:N9"/>
    <mergeCell ref="N12:N1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59"/>
  <sheetViews>
    <sheetView topLeftCell="B28" workbookViewId="0">
      <selection activeCell="O23" sqref="O22:O23"/>
    </sheetView>
  </sheetViews>
  <sheetFormatPr defaultColWidth="8.72727272727273" defaultRowHeight="14"/>
  <cols>
    <col min="3" max="3" width="10.7272727272727" customWidth="1"/>
    <col min="4" max="6" width="12.8"/>
    <col min="8" max="8" width="12.3363636363636" customWidth="1"/>
    <col min="9" max="9" width="11.0636363636364" customWidth="1"/>
  </cols>
  <sheetData>
    <row r="1" spans="2:16">
      <c r="B1" s="2" t="s">
        <v>500</v>
      </c>
      <c r="C1" s="3" t="s">
        <v>501</v>
      </c>
      <c r="D1" s="4"/>
      <c r="E1" s="4"/>
      <c r="F1" s="5"/>
    </row>
    <row r="2" spans="2:16">
      <c r="B2" s="2"/>
      <c r="C2" s="6" t="s">
        <v>502</v>
      </c>
      <c r="D2" s="6" t="s">
        <v>503</v>
      </c>
      <c r="E2" s="6" t="s">
        <v>504</v>
      </c>
      <c r="F2" s="6" t="s">
        <v>505</v>
      </c>
      <c r="H2" s="7" t="s">
        <v>248</v>
      </c>
      <c r="I2" s="8" t="s">
        <v>1</v>
      </c>
      <c r="J2" s="8" t="s">
        <v>2</v>
      </c>
      <c r="K2" s="8" t="s">
        <v>3</v>
      </c>
      <c r="L2" s="8" t="s">
        <v>4</v>
      </c>
      <c r="M2" s="8" t="s">
        <v>5</v>
      </c>
      <c r="N2" s="8" t="s">
        <v>249</v>
      </c>
      <c r="O2" s="8"/>
      <c r="P2" s="8"/>
    </row>
    <row r="3" spans="2:16">
      <c r="B3" s="2"/>
      <c r="C3" s="9">
        <v>1</v>
      </c>
      <c r="D3" s="9">
        <v>1.359118727</v>
      </c>
      <c r="E3" s="9">
        <v>1.599265606</v>
      </c>
      <c r="F3" s="9">
        <v>2.165483476</v>
      </c>
      <c r="H3" s="7" t="s">
        <v>506</v>
      </c>
      <c r="I3" s="8">
        <v>-0.4487</v>
      </c>
      <c r="J3" s="8" t="s">
        <v>507</v>
      </c>
      <c r="K3" s="8" t="s">
        <v>9</v>
      </c>
      <c r="L3" s="8" t="s">
        <v>10</v>
      </c>
      <c r="M3" s="8">
        <v>0.0058</v>
      </c>
      <c r="N3" s="8" t="s">
        <v>258</v>
      </c>
      <c r="O3" s="8">
        <v>10</v>
      </c>
      <c r="P3" s="8"/>
    </row>
    <row r="4" spans="2:16">
      <c r="B4" s="2"/>
      <c r="C4" s="9">
        <v>1</v>
      </c>
      <c r="D4" s="9">
        <v>1.809302325</v>
      </c>
      <c r="E4" s="9">
        <v>1.656548347</v>
      </c>
      <c r="F4" s="9">
        <v>2.149326805</v>
      </c>
      <c r="H4" s="7" t="s">
        <v>508</v>
      </c>
      <c r="I4" s="8">
        <v>-0.6248</v>
      </c>
      <c r="J4" s="8" t="s">
        <v>509</v>
      </c>
      <c r="K4" s="8" t="s">
        <v>9</v>
      </c>
      <c r="L4" s="8" t="s">
        <v>68</v>
      </c>
      <c r="M4" s="8">
        <v>0.0003</v>
      </c>
      <c r="N4" s="8" t="s">
        <v>260</v>
      </c>
      <c r="O4" s="8">
        <v>20</v>
      </c>
      <c r="P4" s="8"/>
    </row>
    <row r="5" spans="2:16">
      <c r="B5" s="2"/>
      <c r="C5" s="9">
        <v>1</v>
      </c>
      <c r="D5" s="9">
        <v>1.168910649</v>
      </c>
      <c r="E5" s="9">
        <v>1.467074663</v>
      </c>
      <c r="F5" s="9">
        <v>1.342227662</v>
      </c>
      <c r="H5" s="7" t="s">
        <v>510</v>
      </c>
      <c r="I5" s="8">
        <v>-0.7701</v>
      </c>
      <c r="J5" s="8" t="s">
        <v>511</v>
      </c>
      <c r="K5" s="8" t="s">
        <v>9</v>
      </c>
      <c r="L5" s="8" t="s">
        <v>61</v>
      </c>
      <c r="M5" s="8" t="s">
        <v>62</v>
      </c>
      <c r="N5" s="8" t="s">
        <v>263</v>
      </c>
      <c r="O5" s="8" t="s">
        <v>505</v>
      </c>
      <c r="P5" s="8"/>
    </row>
    <row r="6" spans="2:16">
      <c r="B6" s="2"/>
      <c r="C6" s="9">
        <v>1</v>
      </c>
      <c r="D6" s="9">
        <v>1.251162791</v>
      </c>
      <c r="E6" s="9">
        <v>1.55373317</v>
      </c>
      <c r="F6" s="9">
        <v>1.727050183</v>
      </c>
      <c r="H6" s="7"/>
      <c r="I6" s="8"/>
      <c r="J6" s="8"/>
      <c r="K6" s="8"/>
      <c r="L6" s="8"/>
      <c r="M6" s="8"/>
      <c r="N6" s="8"/>
      <c r="O6" s="8"/>
      <c r="P6" s="8"/>
    </row>
    <row r="7" spans="2:16">
      <c r="B7" s="2"/>
      <c r="C7" s="9">
        <v>1</v>
      </c>
      <c r="D7" s="9">
        <v>1.334883721</v>
      </c>
      <c r="E7" s="9">
        <v>1.801958384</v>
      </c>
      <c r="F7" s="9">
        <v>1.664626683</v>
      </c>
      <c r="H7" s="7" t="s">
        <v>44</v>
      </c>
      <c r="I7" s="8" t="s">
        <v>45</v>
      </c>
      <c r="J7" s="8" t="s">
        <v>46</v>
      </c>
      <c r="K7" s="8" t="s">
        <v>1</v>
      </c>
      <c r="L7" s="8" t="s">
        <v>47</v>
      </c>
      <c r="M7" s="8" t="s">
        <v>48</v>
      </c>
      <c r="N7" s="8" t="s">
        <v>49</v>
      </c>
      <c r="O7" s="8" t="s">
        <v>50</v>
      </c>
      <c r="P7" s="8" t="s">
        <v>28</v>
      </c>
    </row>
    <row r="8" spans="2:16">
      <c r="B8" s="2"/>
      <c r="C8" s="9">
        <v>1</v>
      </c>
      <c r="D8" s="9">
        <v>1.768910649</v>
      </c>
      <c r="E8" s="9">
        <v>1.670501836</v>
      </c>
      <c r="F8" s="9">
        <v>1.572093023</v>
      </c>
      <c r="H8" s="7" t="s">
        <v>506</v>
      </c>
      <c r="I8" s="8">
        <v>1</v>
      </c>
      <c r="J8" s="8">
        <v>1.449</v>
      </c>
      <c r="K8" s="8">
        <v>-0.4487</v>
      </c>
      <c r="L8" s="8">
        <v>0.1272</v>
      </c>
      <c r="M8" s="8">
        <v>6</v>
      </c>
      <c r="N8" s="8">
        <v>6</v>
      </c>
      <c r="O8" s="8">
        <v>3.527</v>
      </c>
      <c r="P8" s="8">
        <v>20</v>
      </c>
    </row>
    <row r="9" spans="2:16">
      <c r="C9" s="10"/>
      <c r="D9" s="10"/>
      <c r="E9" s="10"/>
      <c r="F9" s="10"/>
      <c r="H9" s="7" t="s">
        <v>508</v>
      </c>
      <c r="I9" s="8">
        <v>1</v>
      </c>
      <c r="J9" s="8">
        <v>1.625</v>
      </c>
      <c r="K9" s="8">
        <v>-0.6248</v>
      </c>
      <c r="L9" s="8">
        <v>0.1272</v>
      </c>
      <c r="M9" s="8">
        <v>6</v>
      </c>
      <c r="N9" s="8">
        <v>6</v>
      </c>
      <c r="O9" s="8">
        <v>4.911</v>
      </c>
      <c r="P9" s="8">
        <v>20</v>
      </c>
    </row>
    <row r="10" spans="2:16">
      <c r="B10" s="11" t="s">
        <v>63</v>
      </c>
      <c r="C10" s="12" t="s">
        <v>501</v>
      </c>
      <c r="D10" s="12"/>
      <c r="E10" s="12"/>
      <c r="F10" s="10"/>
      <c r="H10" s="7" t="s">
        <v>510</v>
      </c>
      <c r="I10" s="8">
        <v>1</v>
      </c>
      <c r="J10" s="8">
        <v>1.77</v>
      </c>
      <c r="K10" s="8">
        <v>-0.7701</v>
      </c>
      <c r="L10" s="8">
        <v>0.1272</v>
      </c>
      <c r="M10" s="8">
        <v>6</v>
      </c>
      <c r="N10" s="8">
        <v>6</v>
      </c>
      <c r="O10" s="8">
        <v>6.053</v>
      </c>
      <c r="P10" s="8">
        <v>20</v>
      </c>
    </row>
    <row r="11" spans="2:16">
      <c r="B11" s="11"/>
      <c r="C11" s="6" t="s">
        <v>512</v>
      </c>
      <c r="D11" s="13" t="s">
        <v>513</v>
      </c>
      <c r="E11" s="13"/>
      <c r="F11" s="10"/>
      <c r="H11" s="7" t="s">
        <v>510</v>
      </c>
      <c r="I11" s="8">
        <v>1</v>
      </c>
      <c r="J11" s="8">
        <v>1.77</v>
      </c>
      <c r="K11" s="8">
        <v>-0.7701</v>
      </c>
      <c r="L11" s="8">
        <v>0.1272</v>
      </c>
      <c r="M11" s="8">
        <v>6</v>
      </c>
      <c r="N11" s="8">
        <v>6</v>
      </c>
      <c r="O11" s="8">
        <v>8.56</v>
      </c>
      <c r="P11" s="8">
        <v>20</v>
      </c>
    </row>
    <row r="12" spans="2:16">
      <c r="B12" s="11"/>
      <c r="C12" s="14" t="s">
        <v>514</v>
      </c>
      <c r="D12" s="15"/>
      <c r="E12" s="15"/>
      <c r="F12" s="10"/>
    </row>
    <row r="13" spans="2:16">
      <c r="B13" s="11"/>
      <c r="C13" s="6" t="s">
        <v>512</v>
      </c>
      <c r="D13" s="13" t="s">
        <v>515</v>
      </c>
      <c r="E13" s="13"/>
      <c r="F13" s="10"/>
      <c r="H13" s="7" t="s">
        <v>516</v>
      </c>
      <c r="I13" s="8"/>
    </row>
    <row r="14" spans="2:16">
      <c r="B14" s="11"/>
      <c r="C14" s="16" t="s">
        <v>360</v>
      </c>
      <c r="D14" s="12"/>
      <c r="E14" s="12"/>
      <c r="F14" s="10"/>
      <c r="H14" s="7" t="s">
        <v>30</v>
      </c>
      <c r="I14" s="8" t="s">
        <v>517</v>
      </c>
    </row>
    <row r="15" spans="2:16">
      <c r="B15" s="11"/>
      <c r="C15" s="6" t="s">
        <v>512</v>
      </c>
      <c r="D15" s="13" t="s">
        <v>518</v>
      </c>
      <c r="E15" s="13"/>
      <c r="F15" s="10"/>
      <c r="H15" s="7" t="s">
        <v>31</v>
      </c>
      <c r="I15" s="8">
        <v>0.0394</v>
      </c>
    </row>
    <row r="16" spans="2:16">
      <c r="B16" s="11"/>
      <c r="C16" s="16" t="s">
        <v>519</v>
      </c>
      <c r="D16" s="12"/>
      <c r="E16" s="12"/>
      <c r="F16" s="10"/>
      <c r="H16" s="7" t="s">
        <v>51</v>
      </c>
      <c r="I16" s="8" t="s">
        <v>36</v>
      </c>
    </row>
    <row r="17" spans="8:12">
      <c r="H17" s="7" t="s">
        <v>520</v>
      </c>
      <c r="I17" s="8" t="s">
        <v>9</v>
      </c>
    </row>
    <row r="18" spans="8:12">
      <c r="H18" s="17"/>
      <c r="I18" s="18"/>
    </row>
    <row r="19" spans="8:12">
      <c r="H19" s="19" t="s">
        <v>25</v>
      </c>
      <c r="I19" s="20"/>
      <c r="J19" s="20"/>
      <c r="K19" s="20"/>
      <c r="L19" s="20"/>
    </row>
    <row r="20" spans="8:12">
      <c r="H20" s="19" t="s">
        <v>39</v>
      </c>
      <c r="I20" s="20" t="s">
        <v>521</v>
      </c>
      <c r="J20" s="20">
        <v>0.8433</v>
      </c>
      <c r="K20" s="20">
        <v>0.985</v>
      </c>
      <c r="L20" s="20">
        <v>0.9071</v>
      </c>
    </row>
    <row r="21" spans="8:12">
      <c r="H21" s="19" t="s">
        <v>31</v>
      </c>
      <c r="I21" s="20"/>
      <c r="J21" s="20">
        <v>0.1388</v>
      </c>
      <c r="K21" s="20">
        <v>0.9736</v>
      </c>
      <c r="L21" s="20">
        <v>0.4173</v>
      </c>
    </row>
    <row r="22" spans="8:12">
      <c r="H22" s="19" t="s">
        <v>52</v>
      </c>
      <c r="I22" s="20"/>
      <c r="J22" s="20" t="s">
        <v>9</v>
      </c>
      <c r="K22" s="20" t="s">
        <v>9</v>
      </c>
      <c r="L22" s="20" t="s">
        <v>9</v>
      </c>
    </row>
    <row r="23" spans="8:12">
      <c r="H23" s="19" t="s">
        <v>51</v>
      </c>
      <c r="I23" s="20"/>
      <c r="J23" s="20" t="s">
        <v>19</v>
      </c>
      <c r="K23" s="20" t="s">
        <v>19</v>
      </c>
      <c r="L23" s="20" t="s">
        <v>19</v>
      </c>
    </row>
    <row r="28" spans="8:12">
      <c r="H28" s="17"/>
      <c r="I28" s="18"/>
    </row>
    <row r="29" spans="8:12">
      <c r="H29" s="17"/>
      <c r="I29" s="18"/>
    </row>
    <row r="30" spans="8:12">
      <c r="H30" s="17"/>
      <c r="I30" s="18"/>
    </row>
    <row r="31" spans="8:12">
      <c r="H31" s="17"/>
      <c r="I31" s="18"/>
    </row>
    <row r="32" spans="8:12">
      <c r="H32" s="17"/>
      <c r="I32" s="18"/>
    </row>
    <row r="34" s="1" customFormat="1"/>
    <row r="35" spans="2:16">
      <c r="B35" s="21"/>
      <c r="C35" s="22"/>
      <c r="D35" s="23"/>
      <c r="E35" s="23"/>
    </row>
    <row r="36" spans="2:16">
      <c r="B36" s="21"/>
      <c r="C36" s="22"/>
      <c r="D36" s="22"/>
      <c r="E36" s="22"/>
    </row>
    <row r="38" spans="2:16">
      <c r="B38" s="2" t="s">
        <v>522</v>
      </c>
      <c r="C38" s="3" t="s">
        <v>523</v>
      </c>
      <c r="D38" s="4"/>
      <c r="E38" s="4"/>
      <c r="F38" s="5"/>
    </row>
    <row r="39" spans="2:16">
      <c r="B39" s="2"/>
      <c r="C39" s="6" t="s">
        <v>502</v>
      </c>
      <c r="D39" s="6" t="s">
        <v>503</v>
      </c>
      <c r="E39" s="6" t="s">
        <v>504</v>
      </c>
      <c r="F39" s="6" t="s">
        <v>518</v>
      </c>
      <c r="H39" s="7" t="s">
        <v>248</v>
      </c>
      <c r="I39" s="8" t="s">
        <v>1</v>
      </c>
      <c r="J39" s="8" t="s">
        <v>2</v>
      </c>
      <c r="K39" s="8" t="s">
        <v>3</v>
      </c>
      <c r="L39" s="8" t="s">
        <v>4</v>
      </c>
      <c r="M39" s="8" t="s">
        <v>5</v>
      </c>
      <c r="N39" s="8" t="s">
        <v>249</v>
      </c>
      <c r="O39" s="8"/>
      <c r="P39" s="8"/>
    </row>
    <row r="40" spans="2:16">
      <c r="B40" s="2"/>
      <c r="C40" s="9">
        <v>5.882352941</v>
      </c>
      <c r="D40" s="9">
        <v>12.63736264</v>
      </c>
      <c r="E40" s="9">
        <v>40.81632653</v>
      </c>
      <c r="F40" s="9">
        <v>31.47208122</v>
      </c>
      <c r="H40" s="7" t="s">
        <v>506</v>
      </c>
      <c r="I40" s="8">
        <v>-16.94</v>
      </c>
      <c r="J40" s="8" t="s">
        <v>524</v>
      </c>
      <c r="K40" s="8" t="s">
        <v>9</v>
      </c>
      <c r="L40" s="8" t="s">
        <v>10</v>
      </c>
      <c r="M40" s="8">
        <v>0.0019</v>
      </c>
      <c r="N40" s="8" t="s">
        <v>258</v>
      </c>
      <c r="O40" s="8">
        <v>10</v>
      </c>
      <c r="P40" s="8"/>
    </row>
    <row r="41" spans="2:16">
      <c r="B41" s="2"/>
      <c r="C41" s="9">
        <v>3.03030303</v>
      </c>
      <c r="D41" s="9">
        <v>31.73913043</v>
      </c>
      <c r="E41" s="9">
        <v>29.60526316</v>
      </c>
      <c r="F41" s="9">
        <v>33.84615385</v>
      </c>
      <c r="H41" s="7" t="s">
        <v>508</v>
      </c>
      <c r="I41" s="8">
        <v>-28.28</v>
      </c>
      <c r="J41" s="8" t="s">
        <v>525</v>
      </c>
      <c r="K41" s="8" t="s">
        <v>9</v>
      </c>
      <c r="L41" s="8" t="s">
        <v>61</v>
      </c>
      <c r="M41" s="8" t="s">
        <v>62</v>
      </c>
      <c r="N41" s="8" t="s">
        <v>260</v>
      </c>
      <c r="O41" s="8">
        <v>20</v>
      </c>
      <c r="P41" s="8"/>
    </row>
    <row r="42" spans="2:16">
      <c r="B42" s="2"/>
      <c r="C42" s="9">
        <v>6.989247312</v>
      </c>
      <c r="D42" s="9">
        <v>21.98275862</v>
      </c>
      <c r="E42" s="9">
        <v>30.9623431</v>
      </c>
      <c r="F42" s="9">
        <v>40.54054054</v>
      </c>
      <c r="H42" s="7" t="s">
        <v>526</v>
      </c>
      <c r="I42" s="8">
        <v>-29.84</v>
      </c>
      <c r="J42" s="8" t="s">
        <v>527</v>
      </c>
      <c r="K42" s="8" t="s">
        <v>9</v>
      </c>
      <c r="L42" s="8" t="s">
        <v>61</v>
      </c>
      <c r="M42" s="8" t="s">
        <v>62</v>
      </c>
      <c r="N42" s="8" t="s">
        <v>263</v>
      </c>
      <c r="O42" s="8" t="s">
        <v>518</v>
      </c>
      <c r="P42" s="8"/>
    </row>
    <row r="43" spans="2:16">
      <c r="B43" s="2"/>
      <c r="C43" s="9">
        <v>5.607476636</v>
      </c>
      <c r="D43" s="9"/>
      <c r="E43" s="9">
        <v>32.45283019</v>
      </c>
      <c r="F43" s="9">
        <v>34.23076923</v>
      </c>
      <c r="H43" s="7"/>
      <c r="I43" s="8"/>
      <c r="J43" s="8"/>
      <c r="K43" s="8"/>
      <c r="L43" s="8"/>
      <c r="M43" s="8"/>
      <c r="N43" s="8"/>
      <c r="O43" s="8"/>
      <c r="P43" s="8"/>
    </row>
    <row r="44" spans="2:16">
      <c r="B44" s="2"/>
      <c r="C44" s="9">
        <v>4.395604396</v>
      </c>
      <c r="D44" s="9"/>
      <c r="E44" s="9"/>
      <c r="F44" s="9"/>
      <c r="H44" s="7" t="s">
        <v>44</v>
      </c>
      <c r="I44" s="8" t="s">
        <v>45</v>
      </c>
      <c r="J44" s="8" t="s">
        <v>46</v>
      </c>
      <c r="K44" s="8" t="s">
        <v>1</v>
      </c>
      <c r="L44" s="8" t="s">
        <v>47</v>
      </c>
      <c r="M44" s="8" t="s">
        <v>48</v>
      </c>
      <c r="N44" s="8" t="s">
        <v>49</v>
      </c>
      <c r="O44" s="8" t="s">
        <v>50</v>
      </c>
      <c r="P44" s="8" t="s">
        <v>28</v>
      </c>
    </row>
    <row r="45" spans="2:16">
      <c r="C45" s="10"/>
      <c r="D45" s="10"/>
      <c r="E45" s="10"/>
      <c r="F45" s="10"/>
      <c r="H45" s="7" t="s">
        <v>506</v>
      </c>
      <c r="I45" s="8">
        <v>5.181</v>
      </c>
      <c r="J45" s="8">
        <v>22.12</v>
      </c>
      <c r="K45" s="8">
        <v>-16.94</v>
      </c>
      <c r="L45" s="8">
        <v>3.729</v>
      </c>
      <c r="M45" s="8">
        <v>5</v>
      </c>
      <c r="N45" s="8">
        <v>3</v>
      </c>
      <c r="O45" s="8">
        <v>4.542</v>
      </c>
      <c r="P45" s="8">
        <v>12</v>
      </c>
    </row>
    <row r="46" spans="2:16">
      <c r="B46" s="11" t="s">
        <v>63</v>
      </c>
      <c r="C46" s="12" t="s">
        <v>523</v>
      </c>
      <c r="D46" s="12"/>
      <c r="E46" s="12"/>
      <c r="F46" s="10"/>
      <c r="H46" s="7" t="s">
        <v>508</v>
      </c>
      <c r="I46" s="8">
        <v>5.181</v>
      </c>
      <c r="J46" s="8">
        <v>33.46</v>
      </c>
      <c r="K46" s="8">
        <v>-28.28</v>
      </c>
      <c r="L46" s="8">
        <v>3.426</v>
      </c>
      <c r="M46" s="8">
        <v>5</v>
      </c>
      <c r="N46" s="8">
        <v>4</v>
      </c>
      <c r="O46" s="8">
        <v>8.255</v>
      </c>
      <c r="P46" s="8">
        <v>12</v>
      </c>
    </row>
    <row r="47" spans="2:16">
      <c r="B47" s="11"/>
      <c r="C47" s="6" t="s">
        <v>512</v>
      </c>
      <c r="D47" s="13" t="s">
        <v>513</v>
      </c>
      <c r="E47" s="13"/>
      <c r="F47" s="10"/>
      <c r="H47" s="7" t="s">
        <v>526</v>
      </c>
      <c r="I47" s="8">
        <v>5.181</v>
      </c>
      <c r="J47" s="8">
        <v>35.02</v>
      </c>
      <c r="K47" s="8">
        <v>-29.84</v>
      </c>
      <c r="L47" s="8">
        <v>3.426</v>
      </c>
      <c r="M47" s="8">
        <v>5</v>
      </c>
      <c r="N47" s="8">
        <v>4</v>
      </c>
      <c r="O47" s="8">
        <v>8.711</v>
      </c>
      <c r="P47" s="8">
        <v>12</v>
      </c>
    </row>
    <row r="48" spans="2:16">
      <c r="B48" s="11"/>
      <c r="C48" s="14" t="s">
        <v>528</v>
      </c>
      <c r="D48" s="15"/>
      <c r="E48" s="15"/>
      <c r="F48" s="10"/>
    </row>
    <row r="49" spans="2:12">
      <c r="B49" s="11"/>
      <c r="C49" s="6" t="s">
        <v>512</v>
      </c>
      <c r="D49" s="13" t="s">
        <v>515</v>
      </c>
      <c r="E49" s="13"/>
      <c r="F49" s="10"/>
      <c r="H49" s="7" t="s">
        <v>516</v>
      </c>
      <c r="I49" s="8"/>
    </row>
    <row r="50" spans="2:12">
      <c r="B50" s="11"/>
      <c r="C50" s="16" t="s">
        <v>519</v>
      </c>
      <c r="D50" s="12"/>
      <c r="E50" s="12"/>
      <c r="F50" s="10"/>
      <c r="H50" s="7" t="s">
        <v>30</v>
      </c>
      <c r="I50" s="8" t="s">
        <v>529</v>
      </c>
    </row>
    <row r="51" spans="2:12">
      <c r="B51" s="11"/>
      <c r="C51" s="6" t="s">
        <v>512</v>
      </c>
      <c r="D51" s="13" t="s">
        <v>518</v>
      </c>
      <c r="E51" s="13"/>
      <c r="F51" s="10"/>
      <c r="H51" s="7" t="s">
        <v>31</v>
      </c>
      <c r="I51" s="8">
        <v>0.2544</v>
      </c>
    </row>
    <row r="52" spans="2:12">
      <c r="B52" s="11"/>
      <c r="C52" s="16" t="s">
        <v>519</v>
      </c>
      <c r="D52" s="12"/>
      <c r="E52" s="12"/>
      <c r="F52" s="10"/>
      <c r="H52" s="7" t="s">
        <v>51</v>
      </c>
      <c r="I52" s="8" t="s">
        <v>19</v>
      </c>
    </row>
    <row r="53" spans="2:12">
      <c r="H53" s="7" t="s">
        <v>520</v>
      </c>
      <c r="I53" s="8" t="s">
        <v>18</v>
      </c>
    </row>
    <row r="55" spans="2:12">
      <c r="H55" s="19" t="s">
        <v>25</v>
      </c>
      <c r="I55" s="20"/>
      <c r="J55" s="20"/>
      <c r="K55" s="20"/>
      <c r="L55" s="20"/>
    </row>
    <row r="56" spans="2:12">
      <c r="H56" s="19" t="s">
        <v>39</v>
      </c>
      <c r="I56" s="20">
        <v>0.9733</v>
      </c>
      <c r="J56" s="20">
        <v>0.9998</v>
      </c>
      <c r="K56" s="20">
        <v>0.8297</v>
      </c>
      <c r="L56" s="20">
        <v>0.8797</v>
      </c>
    </row>
    <row r="57" spans="2:12">
      <c r="H57" s="19" t="s">
        <v>31</v>
      </c>
      <c r="I57" s="20">
        <v>0.8961</v>
      </c>
      <c r="J57" s="20">
        <v>0.9763</v>
      </c>
      <c r="K57" s="20">
        <v>0.1671</v>
      </c>
      <c r="L57" s="20">
        <v>0.3375</v>
      </c>
    </row>
    <row r="58" spans="2:12">
      <c r="H58" s="19" t="s">
        <v>52</v>
      </c>
      <c r="I58" s="20" t="s">
        <v>9</v>
      </c>
      <c r="J58" s="20" t="s">
        <v>9</v>
      </c>
      <c r="K58" s="20" t="s">
        <v>9</v>
      </c>
      <c r="L58" s="20" t="s">
        <v>9</v>
      </c>
    </row>
    <row r="59" spans="2:12">
      <c r="H59" s="19" t="s">
        <v>51</v>
      </c>
      <c r="I59" s="20" t="s">
        <v>19</v>
      </c>
      <c r="J59" s="20" t="s">
        <v>19</v>
      </c>
      <c r="K59" s="20" t="s">
        <v>19</v>
      </c>
      <c r="L59" s="20" t="s">
        <v>19</v>
      </c>
    </row>
  </sheetData>
  <mergeCells count="20">
    <mergeCell ref="C1:F1"/>
    <mergeCell ref="C10:E10"/>
    <mergeCell ref="D11:E11"/>
    <mergeCell ref="C12:E12"/>
    <mergeCell ref="D13:E13"/>
    <mergeCell ref="C14:E14"/>
    <mergeCell ref="D15:E15"/>
    <mergeCell ref="C16:E16"/>
    <mergeCell ref="D35:E35"/>
    <mergeCell ref="C36:E36"/>
    <mergeCell ref="C38:F38"/>
    <mergeCell ref="C46:E46"/>
    <mergeCell ref="D47:E47"/>
    <mergeCell ref="C48:E48"/>
    <mergeCell ref="D49:E49"/>
    <mergeCell ref="C50:E50"/>
    <mergeCell ref="D51:E51"/>
    <mergeCell ref="C52:E52"/>
    <mergeCell ref="B1:B8"/>
    <mergeCell ref="B38:B4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1</vt:lpstr>
      <vt:lpstr>figure2</vt:lpstr>
      <vt:lpstr>figure3</vt:lpstr>
      <vt:lpstr>figure4</vt:lpstr>
      <vt:lpstr>figure5</vt:lpstr>
      <vt:lpstr>figure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yijian</dc:creator>
  <cp:lastModifiedBy>向天皮</cp:lastModifiedBy>
  <dcterms:created xsi:type="dcterms:W3CDTF">2025-10-16T00:42:00Z</dcterms:created>
  <dcterms:modified xsi:type="dcterms:W3CDTF">2025-11-12T02:0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F888EE8AC748A6A68A5E8EFA7333AF_13</vt:lpwstr>
  </property>
  <property fmtid="{D5CDD505-2E9C-101B-9397-08002B2CF9AE}" pid="3" name="KSOProductBuildVer">
    <vt:lpwstr>2052-12.1.0.23542</vt:lpwstr>
  </property>
</Properties>
</file>